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/>
  <mc:AlternateContent xmlns:mc="http://schemas.openxmlformats.org/markup-compatibility/2006">
    <mc:Choice Requires="x15">
      <x15ac:absPath xmlns:x15ac="http://schemas.microsoft.com/office/spreadsheetml/2010/11/ac" url="C:\Users\Jessica\Documents\Temp Files for Uploading\"/>
    </mc:Choice>
  </mc:AlternateContent>
  <xr:revisionPtr revIDLastSave="0" documentId="8_{B144BD4F-7910-4F0C-87EE-96B8A9C1E1AE}" xr6:coauthVersionLast="40" xr6:coauthVersionMax="40" xr10:uidLastSave="{00000000-0000-0000-0000-000000000000}"/>
  <bookViews>
    <workbookView xWindow="0" yWindow="0" windowWidth="28770" windowHeight="12045" tabRatio="500" xr2:uid="{00000000-000D-0000-FFFF-FFFF00000000}"/>
  </bookViews>
  <sheets>
    <sheet name="Figure 2 summary" sheetId="26" r:id="rId1"/>
    <sheet name="Figure 2 data WT male NB" sheetId="25" r:id="rId2"/>
    <sheet name="Figure 2 data WT male BAC" sheetId="24" r:id="rId3"/>
    <sheet name="Figure 6 Rad51 foci" sheetId="23" r:id="rId4"/>
    <sheet name="Figure 8 summary" sheetId="9" r:id="rId5"/>
    <sheet name=" Figure 8 data spo11 mut BAC" sheetId="7" r:id="rId6"/>
  </sheet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T117" i="7" l="1"/>
  <c r="E104" i="26" l="1"/>
  <c r="E105" i="26"/>
  <c r="E106" i="26"/>
  <c r="E107" i="26"/>
  <c r="E110" i="26"/>
  <c r="E111" i="26"/>
  <c r="E112" i="26"/>
  <c r="E113" i="26"/>
  <c r="E114" i="26"/>
  <c r="E115" i="26"/>
  <c r="E116" i="26"/>
  <c r="E134" i="26"/>
  <c r="E133" i="26"/>
  <c r="E132" i="26"/>
  <c r="E131" i="26"/>
  <c r="E130" i="26"/>
  <c r="E129" i="26"/>
  <c r="E128" i="26"/>
  <c r="E127" i="26"/>
  <c r="E126" i="26"/>
  <c r="E125" i="26"/>
  <c r="E123" i="26"/>
  <c r="E122" i="26"/>
  <c r="E121" i="26"/>
  <c r="E120" i="26"/>
  <c r="F107" i="24" l="1"/>
  <c r="F106" i="24"/>
  <c r="W119" i="7" l="1"/>
  <c r="U119" i="7"/>
  <c r="S119" i="7"/>
  <c r="Q119" i="7"/>
  <c r="O119" i="7"/>
  <c r="M119" i="7"/>
  <c r="K119" i="7"/>
  <c r="I119" i="7"/>
  <c r="G119" i="7"/>
  <c r="C119" i="7"/>
  <c r="N108" i="24"/>
  <c r="E117" i="26"/>
  <c r="E118" i="26" l="1"/>
  <c r="K41" i="26" l="1"/>
  <c r="K40" i="26"/>
  <c r="K39" i="26"/>
  <c r="K38" i="26"/>
  <c r="K37" i="26"/>
  <c r="K33" i="26"/>
  <c r="K36" i="26"/>
  <c r="K31" i="26"/>
  <c r="K30" i="26"/>
  <c r="K29" i="26"/>
  <c r="K26" i="26"/>
  <c r="K25" i="26"/>
  <c r="K24" i="26"/>
  <c r="K23" i="26"/>
  <c r="K22" i="26"/>
  <c r="K19" i="26"/>
  <c r="K18" i="26"/>
  <c r="K17" i="26"/>
  <c r="K16" i="26"/>
  <c r="K15" i="26"/>
  <c r="K14" i="26"/>
  <c r="K11" i="26"/>
  <c r="K10" i="26"/>
  <c r="K9" i="26"/>
  <c r="K8" i="26"/>
  <c r="K7" i="26"/>
  <c r="K6" i="26"/>
  <c r="B109" i="25" l="1"/>
  <c r="D109" i="25"/>
  <c r="F109" i="25"/>
  <c r="I109" i="25"/>
  <c r="J109" i="25"/>
  <c r="K109" i="25"/>
  <c r="L109" i="25"/>
  <c r="M109" i="25"/>
  <c r="N109" i="25"/>
  <c r="O109" i="25"/>
  <c r="P109" i="25"/>
  <c r="Q109" i="25"/>
  <c r="R109" i="25"/>
  <c r="T109" i="25"/>
  <c r="U109" i="25"/>
  <c r="V109" i="25"/>
  <c r="W109" i="25"/>
  <c r="X109" i="25"/>
  <c r="Y109" i="25"/>
  <c r="Z109" i="25"/>
  <c r="AA109" i="25"/>
  <c r="AB109" i="25"/>
  <c r="AC109" i="25"/>
  <c r="AE109" i="25"/>
  <c r="AF109" i="25"/>
  <c r="AG109" i="25"/>
  <c r="AH109" i="25"/>
  <c r="AJ109" i="25"/>
  <c r="AK109" i="25"/>
  <c r="AL109" i="25"/>
  <c r="AM109" i="25"/>
  <c r="AN109" i="25"/>
  <c r="AO109" i="25"/>
  <c r="AP109" i="25"/>
  <c r="AQ109" i="25"/>
  <c r="AR109" i="25"/>
  <c r="AS109" i="25"/>
  <c r="AT109" i="25"/>
  <c r="AU109" i="25"/>
  <c r="B110" i="25"/>
  <c r="D110" i="25"/>
  <c r="F110" i="25"/>
  <c r="I110" i="25"/>
  <c r="J110" i="25"/>
  <c r="K110" i="25"/>
  <c r="L110" i="25"/>
  <c r="M110" i="25"/>
  <c r="N110" i="25"/>
  <c r="O110" i="25"/>
  <c r="P110" i="25"/>
  <c r="Q110" i="25"/>
  <c r="R110" i="25"/>
  <c r="T110" i="25"/>
  <c r="U110" i="25"/>
  <c r="V110" i="25"/>
  <c r="W110" i="25"/>
  <c r="X110" i="25"/>
  <c r="Y110" i="25"/>
  <c r="Z110" i="25"/>
  <c r="AA110" i="25"/>
  <c r="AB110" i="25"/>
  <c r="AC110" i="25"/>
  <c r="AE110" i="25"/>
  <c r="AF110" i="25"/>
  <c r="AG110" i="25"/>
  <c r="AH110" i="25"/>
  <c r="AJ110" i="25"/>
  <c r="AK110" i="25"/>
  <c r="AL110" i="25"/>
  <c r="AM110" i="25"/>
  <c r="AO110" i="25"/>
  <c r="AP110" i="25"/>
  <c r="AQ110" i="25"/>
  <c r="AR110" i="25"/>
  <c r="AT110" i="25"/>
  <c r="AU110" i="25"/>
  <c r="J111" i="25"/>
  <c r="L111" i="25"/>
  <c r="N111" i="25"/>
  <c r="P111" i="25"/>
  <c r="R111" i="25"/>
  <c r="U111" i="25"/>
  <c r="W111" i="25"/>
  <c r="Y111" i="25"/>
  <c r="AA111" i="25"/>
  <c r="AC111" i="25"/>
  <c r="AF111" i="25"/>
  <c r="AH111" i="25"/>
  <c r="AK111" i="25"/>
  <c r="AM111" i="25"/>
  <c r="AP111" i="25"/>
  <c r="AR111" i="25"/>
  <c r="AU111" i="25"/>
  <c r="B112" i="25"/>
  <c r="D112" i="25"/>
  <c r="E112" i="25"/>
  <c r="F112" i="25"/>
  <c r="G112" i="25"/>
  <c r="I112" i="25"/>
  <c r="J112" i="25"/>
  <c r="K112" i="25"/>
  <c r="L112" i="25"/>
  <c r="M112" i="25"/>
  <c r="N112" i="25"/>
  <c r="O112" i="25"/>
  <c r="P112" i="25"/>
  <c r="Q112" i="25"/>
  <c r="R112" i="25"/>
  <c r="T112" i="25"/>
  <c r="U112" i="25"/>
  <c r="V112" i="25"/>
  <c r="W112" i="25"/>
  <c r="X112" i="25"/>
  <c r="Y112" i="25"/>
  <c r="Z112" i="25"/>
  <c r="AA112" i="25"/>
  <c r="AB112" i="25"/>
  <c r="AC112" i="25"/>
  <c r="AE112" i="25"/>
  <c r="AF112" i="25"/>
  <c r="AG112" i="25"/>
  <c r="AH112" i="25"/>
  <c r="AJ112" i="25"/>
  <c r="AK112" i="25"/>
  <c r="AL112" i="25"/>
  <c r="AM112" i="25"/>
  <c r="AN112" i="25"/>
  <c r="AO112" i="25"/>
  <c r="AP112" i="25"/>
  <c r="AQ112" i="25"/>
  <c r="AR112" i="25"/>
  <c r="AR113" i="25" s="1"/>
  <c r="AT112" i="25"/>
  <c r="AU112" i="25"/>
  <c r="AQ113" i="25"/>
  <c r="O107" i="24"/>
  <c r="F113" i="24"/>
  <c r="O109" i="24"/>
  <c r="P109" i="24"/>
  <c r="O106" i="24"/>
  <c r="P106" i="24"/>
  <c r="H113" i="24"/>
  <c r="H109" i="24"/>
  <c r="H107" i="24"/>
  <c r="H106" i="24"/>
  <c r="U113" i="24"/>
  <c r="V109" i="24"/>
  <c r="U109" i="24"/>
  <c r="V108" i="24"/>
  <c r="V107" i="24"/>
  <c r="U107" i="24"/>
  <c r="V106" i="24"/>
  <c r="U106" i="24"/>
  <c r="S113" i="24"/>
  <c r="T109" i="24"/>
  <c r="S109" i="24"/>
  <c r="T108" i="24"/>
  <c r="T107" i="24"/>
  <c r="S107" i="24"/>
  <c r="T106" i="24"/>
  <c r="S106" i="24"/>
  <c r="Q113" i="24"/>
  <c r="R109" i="24"/>
  <c r="Q109" i="24"/>
  <c r="R108" i="24"/>
  <c r="R107" i="24"/>
  <c r="Q107" i="24"/>
  <c r="R106" i="24"/>
  <c r="Q106" i="24"/>
  <c r="O113" i="24"/>
  <c r="P108" i="24"/>
  <c r="P107" i="24"/>
  <c r="M113" i="24"/>
  <c r="N109" i="24"/>
  <c r="M109" i="24"/>
  <c r="N107" i="24"/>
  <c r="M107" i="24"/>
  <c r="N106" i="24"/>
  <c r="M106" i="24"/>
  <c r="J113" i="24"/>
  <c r="J109" i="24"/>
  <c r="J107" i="24"/>
  <c r="J106" i="24"/>
  <c r="F109" i="24"/>
  <c r="D113" i="24"/>
  <c r="D109" i="24"/>
  <c r="D107" i="24"/>
  <c r="D106" i="24"/>
  <c r="B113" i="24"/>
  <c r="C109" i="24"/>
  <c r="B109" i="24"/>
  <c r="B107" i="24"/>
  <c r="B106" i="24"/>
  <c r="AM113" i="25" l="1"/>
  <c r="AL113" i="25"/>
  <c r="B117" i="7" l="1"/>
  <c r="D117" i="7"/>
  <c r="F117" i="7"/>
  <c r="H117" i="7"/>
  <c r="J117" i="7"/>
  <c r="K117" i="7"/>
  <c r="L117" i="7"/>
  <c r="N117" i="7"/>
  <c r="P117" i="7"/>
  <c r="R117" i="7"/>
  <c r="V117" i="7"/>
  <c r="B118" i="7"/>
  <c r="D118" i="7"/>
  <c r="F118" i="7"/>
  <c r="H118" i="7"/>
  <c r="J118" i="7"/>
  <c r="L118" i="7"/>
  <c r="N118" i="7"/>
  <c r="P118" i="7"/>
  <c r="R118" i="7"/>
  <c r="T118" i="7"/>
  <c r="V118" i="7"/>
  <c r="B120" i="7"/>
  <c r="D120" i="7"/>
  <c r="F120" i="7"/>
  <c r="G120" i="7"/>
  <c r="H120" i="7"/>
  <c r="I120" i="7"/>
  <c r="J120" i="7"/>
  <c r="K120" i="7"/>
  <c r="L120" i="7"/>
  <c r="N120" i="7"/>
  <c r="P120" i="7"/>
  <c r="Q120" i="7"/>
  <c r="R120" i="7"/>
  <c r="T120" i="7"/>
  <c r="V120" i="7"/>
  <c r="B124" i="7"/>
  <c r="D124" i="7"/>
  <c r="F124" i="7"/>
  <c r="H124" i="7"/>
  <c r="J124" i="7"/>
  <c r="L124" i="7"/>
  <c r="N124" i="7"/>
  <c r="P124" i="7"/>
  <c r="R124" i="7"/>
  <c r="T124" i="7"/>
  <c r="V124" i="7"/>
  <c r="C11" i="23" l="1"/>
  <c r="B11" i="23"/>
  <c r="D9" i="23"/>
  <c r="D8" i="23"/>
  <c r="D5" i="23"/>
  <c r="D6" i="23"/>
  <c r="D7" i="23"/>
  <c r="D4" i="23"/>
  <c r="D11" i="23" l="1"/>
  <c r="B12" i="23" s="1"/>
  <c r="AL124" i="7"/>
  <c r="AJ124" i="7"/>
  <c r="AH124" i="7"/>
  <c r="AF124" i="7"/>
  <c r="AD124" i="7"/>
  <c r="AB124" i="7"/>
  <c r="Z124" i="7"/>
  <c r="X124" i="7"/>
  <c r="X117" i="7"/>
  <c r="X118" i="7"/>
  <c r="X120" i="7"/>
  <c r="C12" i="23" l="1"/>
</calcChain>
</file>

<file path=xl/sharedStrings.xml><?xml version="1.0" encoding="utf-8"?>
<sst xmlns="http://schemas.openxmlformats.org/spreadsheetml/2006/main" count="449" uniqueCount="162">
  <si>
    <t>stdev</t>
  </si>
  <si>
    <t>distance</t>
  </si>
  <si>
    <t>Sycp1</t>
  </si>
  <si>
    <t>Sycp3</t>
  </si>
  <si>
    <t>Average</t>
  </si>
  <si>
    <t>STDEV</t>
  </si>
  <si>
    <t>total</t>
  </si>
  <si>
    <t>x1, y1</t>
  </si>
  <si>
    <t>x2, y2</t>
  </si>
  <si>
    <t>Sycp3 total</t>
  </si>
  <si>
    <t>Sycp1 total</t>
  </si>
  <si>
    <t>WT</t>
  </si>
  <si>
    <t>long</t>
  </si>
  <si>
    <t>Average sycp3</t>
  </si>
  <si>
    <t>BAC: Tel-647, Sycp3 -594, BAC probe ~488, Sycp1 - 405</t>
  </si>
  <si>
    <t>L-317NB</t>
  </si>
  <si>
    <t>L-317B</t>
  </si>
  <si>
    <t>LZ-317B</t>
  </si>
  <si>
    <t>LZ-317NB</t>
  </si>
  <si>
    <t>FL</t>
  </si>
  <si>
    <t>L/EZ-317NB</t>
  </si>
  <si>
    <t>LEZ-317B</t>
  </si>
  <si>
    <t>EZ/MZ-317NB</t>
  </si>
  <si>
    <t>MZ/LZ-317NB</t>
  </si>
  <si>
    <t>MZ/LZ-317B</t>
  </si>
  <si>
    <t>L20</t>
  </si>
  <si>
    <t>EZ20</t>
  </si>
  <si>
    <t>x</t>
  </si>
  <si>
    <t>sycp3</t>
  </si>
  <si>
    <t>sycp1</t>
  </si>
  <si>
    <t>Rad51 foci in zygotene</t>
  </si>
  <si>
    <t>NA</t>
  </si>
  <si>
    <t>#SC stretches</t>
  </si>
  <si>
    <t>Tel-647, Sycp3- 488, Sycp1 - 594, DAPI</t>
  </si>
  <si>
    <t>average Sycp3&amp;Sycp1</t>
  </si>
  <si>
    <t>total Sycp3&amp;Sycp1</t>
  </si>
  <si>
    <t>L4</t>
  </si>
  <si>
    <t># SC stretches</t>
  </si>
  <si>
    <t xml:space="preserve">Total </t>
  </si>
  <si>
    <t>Telomere engagement</t>
  </si>
  <si>
    <t>Average sycp1</t>
  </si>
  <si>
    <t>pinch</t>
  </si>
  <si>
    <t>funnel</t>
  </si>
  <si>
    <t>3 funnel</t>
  </si>
  <si>
    <t>3 pinch, 1 funnel</t>
  </si>
  <si>
    <t>1 pinch, 2 funnel</t>
  </si>
  <si>
    <t>5 funnels</t>
  </si>
  <si>
    <t>1 pinch, 1 funnel</t>
  </si>
  <si>
    <t>4 funnels</t>
  </si>
  <si>
    <t>9a</t>
  </si>
  <si>
    <t>9b</t>
  </si>
  <si>
    <t>Co-alignment</t>
  </si>
  <si>
    <t>distance µm</t>
  </si>
  <si>
    <t>Pre-pach</t>
  </si>
  <si>
    <t>NB-004</t>
  </si>
  <si>
    <t>NB-006</t>
  </si>
  <si>
    <t>NB-001</t>
  </si>
  <si>
    <t>NB-023</t>
  </si>
  <si>
    <t>NB-005</t>
  </si>
  <si>
    <t>NB-008</t>
  </si>
  <si>
    <t>NB-009</t>
  </si>
  <si>
    <t>NB-002</t>
  </si>
  <si>
    <t>Pachytene</t>
  </si>
  <si>
    <t>NB-014</t>
  </si>
  <si>
    <t>NB-022</t>
  </si>
  <si>
    <t>Spread ID</t>
  </si>
  <si>
    <t>BAC</t>
  </si>
  <si>
    <t>coaligment</t>
  </si>
  <si>
    <t>% coalignment</t>
  </si>
  <si>
    <t>Average Sycp3 µm</t>
  </si>
  <si>
    <t>Average sycp3 µm</t>
  </si>
  <si>
    <t>&lt; 2µm</t>
  </si>
  <si>
    <t>&gt; 2µm</t>
  </si>
  <si>
    <t>co-alignment type</t>
  </si>
  <si>
    <t>SC stretches</t>
  </si>
  <si>
    <t>Sycp3 µm</t>
  </si>
  <si>
    <t>Sycp1 µm</t>
  </si>
  <si>
    <t>SC stretch w/ foci</t>
  </si>
  <si>
    <t>SC stretch w/o focus</t>
  </si>
  <si>
    <t>total SC stretches</t>
  </si>
  <si>
    <t>N/A</t>
  </si>
  <si>
    <t>Co-alignment fraction of total</t>
  </si>
  <si>
    <t>#fully synapsed</t>
  </si>
  <si>
    <t>File #</t>
  </si>
  <si>
    <t>Wild-type chromosome spreads</t>
  </si>
  <si>
    <t>1 funnel, 1 pinch</t>
  </si>
  <si>
    <t>L10</t>
  </si>
  <si>
    <t>L2</t>
  </si>
  <si>
    <t>L</t>
  </si>
  <si>
    <t>Non-BAC</t>
  </si>
  <si>
    <t>3-7-17 set (set 1)</t>
  </si>
  <si>
    <t>5-12-16 set (set 2)</t>
  </si>
  <si>
    <t>L/EZ</t>
  </si>
  <si>
    <t>LZ</t>
  </si>
  <si>
    <t>EZ/MZ</t>
  </si>
  <si>
    <t>2009/2010</t>
  </si>
  <si>
    <t>MZ/LZ</t>
  </si>
  <si>
    <t>Engaged telomeres</t>
  </si>
  <si>
    <t># Full Length SC</t>
  </si>
  <si>
    <t>Type of co-alignment</t>
  </si>
  <si>
    <t>Tel-647, Sycp3-488, Sycp1-405</t>
  </si>
  <si>
    <r>
      <rPr>
        <i/>
        <sz val="11"/>
        <color theme="1"/>
        <rFont val="Calibri"/>
        <family val="2"/>
        <scheme val="minor"/>
      </rPr>
      <t>spo11</t>
    </r>
    <r>
      <rPr>
        <sz val="12"/>
        <color theme="1"/>
        <rFont val="Calibri"/>
        <family val="2"/>
        <scheme val="minor"/>
      </rPr>
      <t xml:space="preserve"> mut cell stage</t>
    </r>
  </si>
  <si>
    <t>L - L/EZ-like</t>
  </si>
  <si>
    <t>EZ-LZ-like</t>
  </si>
  <si>
    <r>
      <rPr>
        <b/>
        <i/>
        <sz val="12"/>
        <color theme="1"/>
        <rFont val="Calibri"/>
        <family val="2"/>
        <scheme val="minor"/>
      </rPr>
      <t xml:space="preserve">spo11 -/- </t>
    </r>
    <r>
      <rPr>
        <b/>
        <sz val="12"/>
        <color theme="1"/>
        <rFont val="Calibri"/>
        <family val="2"/>
        <scheme val="minor"/>
      </rPr>
      <t>telomere associations</t>
    </r>
  </si>
  <si>
    <r>
      <rPr>
        <i/>
        <sz val="12"/>
        <color theme="1"/>
        <rFont val="Calibri"/>
        <family val="2"/>
        <scheme val="minor"/>
      </rPr>
      <t>spo11 -/-</t>
    </r>
    <r>
      <rPr>
        <sz val="12"/>
        <color theme="1"/>
        <rFont val="Calibri"/>
        <family val="2"/>
        <scheme val="minor"/>
      </rPr>
      <t xml:space="preserve"> chromosome spreads</t>
    </r>
  </si>
  <si>
    <t>spo11 -/-</t>
  </si>
  <si>
    <t>L-L/EZ-like 1</t>
  </si>
  <si>
    <t>L-L/EZ-like 18</t>
  </si>
  <si>
    <t>L-L/EZ-like 21</t>
  </si>
  <si>
    <t>L-L/EZ-like 33</t>
  </si>
  <si>
    <t>L-L/EZ-like 36</t>
  </si>
  <si>
    <t>L-L/EZ-like 39</t>
  </si>
  <si>
    <t>L-L/EZ-like 12</t>
  </si>
  <si>
    <t>L-L/EZ-like 41</t>
  </si>
  <si>
    <t>EZ-LZ-like 34</t>
  </si>
  <si>
    <t>EZ-LZ-like 20</t>
  </si>
  <si>
    <t>EZ-LZ-like 46</t>
  </si>
  <si>
    <t>EZ-LZ-like 3</t>
  </si>
  <si>
    <t>EZ-LZ-like 29</t>
  </si>
  <si>
    <t>EZ-LZ-like 31</t>
  </si>
  <si>
    <t>EZ-LZ-like 44</t>
  </si>
  <si>
    <t>EZ-LZ-like 30</t>
  </si>
  <si>
    <t>EZ-LZ-like 42</t>
  </si>
  <si>
    <t>B L-L/EZ-like 9</t>
  </si>
  <si>
    <t>B L-L/EZ-like 12</t>
  </si>
  <si>
    <t>B L-L/EZ-like 15</t>
  </si>
  <si>
    <t>B L-L/EZ-like 27</t>
  </si>
  <si>
    <t>B EZ-LZ-like 21</t>
  </si>
  <si>
    <t>B EZ-LZ-like 13</t>
  </si>
  <si>
    <t>B EZ-LZ-like 22</t>
  </si>
  <si>
    <t>B EZ-LZ-like 17</t>
  </si>
  <si>
    <t>B EZ-LZ-like 18</t>
  </si>
  <si>
    <t>B EZ-LZ-like 30</t>
  </si>
  <si>
    <t>B EZ-LZ-like 33</t>
  </si>
  <si>
    <t>B EZ-LZ-like 34</t>
  </si>
  <si>
    <t>B EZ-LZ-like 23</t>
  </si>
  <si>
    <t>B EZ-LZ-like 8</t>
  </si>
  <si>
    <t>L-/EZ-like 12</t>
  </si>
  <si>
    <t>Post-LZ-like 40</t>
  </si>
  <si>
    <t>Post-LZ-like 4</t>
  </si>
  <si>
    <t>Post-LZ</t>
  </si>
  <si>
    <t>PostLZ</t>
  </si>
  <si>
    <t>Post-LZ (Pachytene)</t>
  </si>
  <si>
    <t>Post-LZ-like 2</t>
  </si>
  <si>
    <t>Post-LZ-like 9</t>
  </si>
  <si>
    <t>Post-LZ-like 16</t>
  </si>
  <si>
    <t>Post-LZ-like 23</t>
  </si>
  <si>
    <t>Post-LZ-like 35</t>
  </si>
  <si>
    <t>Post-LZ-like 13</t>
  </si>
  <si>
    <t>Post-LZ-like 14</t>
  </si>
  <si>
    <t>Post-LZ-like</t>
  </si>
  <si>
    <t>L-L/EZ-like 26</t>
  </si>
  <si>
    <t>Average Sycp3 µm:</t>
  </si>
  <si>
    <t xml:space="preserve"> B EZ-LZ-like 22</t>
  </si>
  <si>
    <r>
      <t xml:space="preserve">3-7-17 set </t>
    </r>
    <r>
      <rPr>
        <i/>
        <sz val="12"/>
        <color theme="1"/>
        <rFont val="Calibri"/>
        <family val="2"/>
        <scheme val="minor"/>
      </rPr>
      <t>spo11 -/-</t>
    </r>
    <r>
      <rPr>
        <sz val="12"/>
        <color theme="1"/>
        <rFont val="Calibri"/>
        <family val="2"/>
        <scheme val="minor"/>
      </rPr>
      <t xml:space="preserve"> co-alignments</t>
    </r>
  </si>
  <si>
    <t>BAC distance µm</t>
  </si>
  <si>
    <r>
      <t xml:space="preserve">WT versus </t>
    </r>
    <r>
      <rPr>
        <b/>
        <i/>
        <sz val="12"/>
        <color theme="1"/>
        <rFont val="Calibri"/>
        <family val="2"/>
        <scheme val="minor"/>
      </rPr>
      <t>spo11 -/-</t>
    </r>
    <r>
      <rPr>
        <b/>
        <sz val="12"/>
        <color theme="1"/>
        <rFont val="Calibri"/>
        <family val="2"/>
        <scheme val="minor"/>
      </rPr>
      <t xml:space="preserve"> pairing (3-7-17 set BAC)</t>
    </r>
  </si>
  <si>
    <t>Set 1 (3-7-17 set nonBAC)</t>
  </si>
  <si>
    <t>Set 2 (5-12-16 set)</t>
  </si>
  <si>
    <t>Tel-647, Rad51-594, Sycp1-488</t>
  </si>
  <si>
    <t>Post LZ-317N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8"/>
      <name val="Calibri"/>
      <family val="2"/>
      <scheme val="minor"/>
    </font>
    <font>
      <sz val="11"/>
      <color theme="1"/>
      <name val="Lucida Sans"/>
      <family val="2"/>
    </font>
    <font>
      <b/>
      <sz val="11"/>
      <color rgb="FF555555"/>
      <name val="Lucida Sans"/>
      <family val="2"/>
    </font>
    <font>
      <sz val="11"/>
      <color rgb="FF333333"/>
      <name val="Lucida Sans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8" tint="0.3999755851924192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1" fillId="0" borderId="0" applyFont="0" applyFill="0" applyBorder="0" applyAlignment="0" applyProtection="0"/>
    <xf numFmtId="0" fontId="2" fillId="0" borderId="0"/>
  </cellStyleXfs>
  <cellXfs count="100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4" fontId="0" fillId="0" borderId="0" xfId="0" applyNumberFormat="1"/>
    <xf numFmtId="1" fontId="0" fillId="0" borderId="0" xfId="0" applyNumberFormat="1"/>
    <xf numFmtId="0" fontId="0" fillId="0" borderId="0" xfId="0" applyFill="1"/>
    <xf numFmtId="0" fontId="0" fillId="0" borderId="0" xfId="0" applyBorder="1"/>
    <xf numFmtId="165" fontId="0" fillId="0" borderId="0" xfId="0" applyNumberFormat="1" applyBorder="1"/>
    <xf numFmtId="2" fontId="0" fillId="0" borderId="0" xfId="0" applyNumberFormat="1" applyBorder="1"/>
    <xf numFmtId="1" fontId="0" fillId="0" borderId="0" xfId="0" applyNumberFormat="1" applyBorder="1"/>
    <xf numFmtId="2" fontId="6" fillId="0" borderId="0" xfId="0" applyNumberFormat="1" applyFont="1" applyBorder="1"/>
    <xf numFmtId="1" fontId="6" fillId="0" borderId="0" xfId="0" applyNumberFormat="1" applyFont="1" applyBorder="1"/>
    <xf numFmtId="2" fontId="0" fillId="0" borderId="0" xfId="0" applyNumberFormat="1" applyFill="1" applyBorder="1"/>
    <xf numFmtId="2" fontId="7" fillId="0" borderId="0" xfId="0" applyNumberFormat="1" applyFont="1" applyBorder="1"/>
    <xf numFmtId="0" fontId="0" fillId="0" borderId="0" xfId="0" applyNumberFormat="1" applyFont="1" applyBorder="1"/>
    <xf numFmtId="0" fontId="0" fillId="0" borderId="0" xfId="0" applyNumberFormat="1" applyFill="1" applyBorder="1"/>
    <xf numFmtId="0" fontId="8" fillId="0" borderId="0" xfId="0" applyFont="1"/>
    <xf numFmtId="0" fontId="9" fillId="0" borderId="0" xfId="0" applyFont="1"/>
    <xf numFmtId="0" fontId="10" fillId="0" borderId="0" xfId="0" applyFont="1"/>
    <xf numFmtId="9" fontId="0" fillId="0" borderId="0" xfId="0" applyNumberFormat="1"/>
    <xf numFmtId="16" fontId="0" fillId="0" borderId="0" xfId="0" applyNumberFormat="1"/>
    <xf numFmtId="2" fontId="0" fillId="0" borderId="0" xfId="0" applyNumberFormat="1" applyAlignment="1"/>
    <xf numFmtId="0" fontId="0" fillId="0" borderId="1" xfId="0" applyBorder="1"/>
    <xf numFmtId="0" fontId="12" fillId="0" borderId="0" xfId="0" applyFont="1"/>
    <xf numFmtId="0" fontId="0" fillId="0" borderId="0" xfId="0" applyFont="1" applyAlignment="1"/>
    <xf numFmtId="2" fontId="0" fillId="0" borderId="0" xfId="0" applyNumberFormat="1" applyFont="1" applyAlignment="1"/>
    <xf numFmtId="0" fontId="0" fillId="0" borderId="0" xfId="0" applyFill="1" applyBorder="1"/>
    <xf numFmtId="0" fontId="0" fillId="0" borderId="0" xfId="0" applyAlignment="1">
      <alignment horizontal="center"/>
    </xf>
    <xf numFmtId="1" fontId="0" fillId="0" borderId="0" xfId="0" applyNumberFormat="1" applyFill="1" applyBorder="1"/>
    <xf numFmtId="164" fontId="0" fillId="0" borderId="0" xfId="0" applyNumberFormat="1" applyFill="1" applyBorder="1"/>
    <xf numFmtId="164" fontId="0" fillId="0" borderId="0" xfId="0" applyNumberFormat="1" applyBorder="1"/>
    <xf numFmtId="2" fontId="12" fillId="0" borderId="0" xfId="0" applyNumberFormat="1" applyFont="1" applyBorder="1"/>
    <xf numFmtId="1" fontId="12" fillId="0" borderId="0" xfId="0" applyNumberFormat="1" applyFont="1" applyBorder="1"/>
    <xf numFmtId="1" fontId="0" fillId="0" borderId="0" xfId="0" applyNumberFormat="1" applyFont="1" applyFill="1" applyBorder="1"/>
    <xf numFmtId="1" fontId="0" fillId="0" borderId="0" xfId="0" applyNumberFormat="1" applyFont="1" applyBorder="1"/>
    <xf numFmtId="1" fontId="6" fillId="0" borderId="0" xfId="0" applyNumberFormat="1" applyFont="1" applyFill="1" applyBorder="1"/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NumberFormat="1"/>
    <xf numFmtId="0" fontId="12" fillId="0" borderId="0" xfId="0" applyNumberFormat="1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9" fontId="0" fillId="0" borderId="0" xfId="11" applyFont="1"/>
    <xf numFmtId="164" fontId="12" fillId="0" borderId="0" xfId="0" applyNumberFormat="1" applyFont="1" applyBorder="1"/>
    <xf numFmtId="0" fontId="0" fillId="0" borderId="0" xfId="0" applyFill="1" applyBorder="1" applyAlignment="1">
      <alignment horizontal="center"/>
    </xf>
    <xf numFmtId="2" fontId="6" fillId="0" borderId="0" xfId="0" applyNumberFormat="1" applyFont="1" applyFill="1" applyBorder="1"/>
    <xf numFmtId="0" fontId="0" fillId="0" borderId="0" xfId="0"/>
    <xf numFmtId="0" fontId="0" fillId="0" borderId="0" xfId="0"/>
    <xf numFmtId="0" fontId="0" fillId="0" borderId="0" xfId="0" applyFont="1"/>
    <xf numFmtId="2" fontId="0" fillId="0" borderId="0" xfId="0" applyNumberFormat="1" applyFont="1" applyBorder="1"/>
    <xf numFmtId="0" fontId="0" fillId="0" borderId="0" xfId="0" applyFont="1" applyBorder="1"/>
    <xf numFmtId="0" fontId="0" fillId="0" borderId="0" xfId="0" applyNumberFormat="1" applyFont="1" applyFill="1" applyBorder="1"/>
    <xf numFmtId="0" fontId="0" fillId="0" borderId="0" xfId="0" applyFont="1" applyFill="1" applyBorder="1"/>
    <xf numFmtId="2" fontId="0" fillId="0" borderId="0" xfId="0" applyNumberFormat="1" applyFont="1" applyBorder="1" applyAlignment="1">
      <alignment horizontal="right"/>
    </xf>
    <xf numFmtId="2" fontId="0" fillId="0" borderId="0" xfId="0" applyNumberFormat="1" applyFont="1"/>
    <xf numFmtId="165" fontId="0" fillId="0" borderId="0" xfId="0" applyNumberFormat="1" applyFont="1" applyBorder="1"/>
    <xf numFmtId="164" fontId="0" fillId="0" borderId="0" xfId="0" applyNumberFormat="1" applyFont="1" applyFill="1" applyBorder="1"/>
    <xf numFmtId="164" fontId="0" fillId="0" borderId="0" xfId="0" applyNumberFormat="1" applyFont="1" applyBorder="1"/>
    <xf numFmtId="0" fontId="0" fillId="0" borderId="0" xfId="0" applyNumberFormat="1" applyFont="1"/>
    <xf numFmtId="2" fontId="0" fillId="0" borderId="0" xfId="0" applyNumberFormat="1" applyFont="1" applyFill="1" applyBorder="1"/>
    <xf numFmtId="0" fontId="0" fillId="0" borderId="0" xfId="0" applyNumberFormat="1" applyFont="1" applyBorder="1" applyAlignment="1">
      <alignment horizontal="right"/>
    </xf>
    <xf numFmtId="164" fontId="0" fillId="0" borderId="0" xfId="0" applyNumberFormat="1" applyFont="1"/>
    <xf numFmtId="1" fontId="0" fillId="0" borderId="0" xfId="0" applyNumberFormat="1" applyFont="1"/>
    <xf numFmtId="0" fontId="0" fillId="0" borderId="0" xfId="0" applyNumberFormat="1" applyFont="1" applyFill="1" applyBorder="1" applyAlignment="1">
      <alignment horizontal="right"/>
    </xf>
    <xf numFmtId="0" fontId="0" fillId="0" borderId="0" xfId="0" applyNumberFormat="1" applyFont="1" applyFill="1"/>
    <xf numFmtId="0" fontId="0" fillId="0" borderId="0" xfId="0" applyFont="1" applyFill="1"/>
    <xf numFmtId="0" fontId="17" fillId="0" borderId="0" xfId="0" applyFont="1"/>
    <xf numFmtId="0" fontId="0" fillId="0" borderId="0" xfId="12" applyFont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12" applyFont="1" applyFill="1"/>
    <xf numFmtId="0" fontId="6" fillId="0" borderId="0" xfId="12" applyFont="1" applyFill="1"/>
    <xf numFmtId="0" fontId="6" fillId="0" borderId="0" xfId="12" applyFont="1"/>
    <xf numFmtId="0" fontId="18" fillId="0" borderId="0" xfId="12" applyFont="1"/>
    <xf numFmtId="0" fontId="0" fillId="0" borderId="0" xfId="0" applyFont="1" applyFill="1" applyAlignment="1">
      <alignment horizontal="right"/>
    </xf>
    <xf numFmtId="0" fontId="0" fillId="0" borderId="0" xfId="12" applyFont="1" applyFill="1" applyAlignment="1">
      <alignment horizontal="right"/>
    </xf>
    <xf numFmtId="0" fontId="0" fillId="0" borderId="2" xfId="0" applyFont="1" applyBorder="1"/>
    <xf numFmtId="0" fontId="0" fillId="0" borderId="2" xfId="12" applyFont="1" applyBorder="1"/>
    <xf numFmtId="14" fontId="0" fillId="0" borderId="0" xfId="0" applyNumberFormat="1" applyFont="1" applyAlignment="1">
      <alignment horizontal="left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14" fillId="0" borderId="0" xfId="0" applyFont="1"/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2" fontId="0" fillId="0" borderId="0" xfId="0" applyNumberFormat="1" applyAlignment="1">
      <alignment horizontal="right"/>
    </xf>
    <xf numFmtId="2" fontId="0" fillId="0" borderId="0" xfId="0" applyNumberFormat="1" applyBorder="1" applyAlignment="1">
      <alignment horizontal="right"/>
    </xf>
    <xf numFmtId="0" fontId="1" fillId="0" borderId="0" xfId="0" applyFont="1"/>
    <xf numFmtId="0" fontId="0" fillId="0" borderId="0" xfId="0"/>
    <xf numFmtId="2" fontId="0" fillId="0" borderId="0" xfId="0" applyNumberFormat="1"/>
    <xf numFmtId="0" fontId="17" fillId="0" borderId="0" xfId="0" applyFont="1" applyAlignment="1">
      <alignment horizontal="right"/>
    </xf>
    <xf numFmtId="0" fontId="0" fillId="0" borderId="0" xfId="0"/>
    <xf numFmtId="0" fontId="13" fillId="0" borderId="0" xfId="0" applyFont="1" applyAlignment="1"/>
    <xf numFmtId="0" fontId="0" fillId="0" borderId="0" xfId="0" applyAlignment="1"/>
    <xf numFmtId="0" fontId="13" fillId="0" borderId="0" xfId="0" applyFont="1" applyFill="1" applyAlignment="1"/>
    <xf numFmtId="0" fontId="0" fillId="0" borderId="0" xfId="0" applyFill="1" applyAlignme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rmal 2" xfId="12" xr:uid="{00000000-0005-0000-0000-000039000000}"/>
    <cellStyle name="Percent" xfId="1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40C59-9950-C149-A9E0-9E92503505F6}">
  <dimension ref="A1:AF166"/>
  <sheetViews>
    <sheetView tabSelected="1" zoomScale="80" zoomScaleNormal="80" workbookViewId="0">
      <selection activeCell="E61" sqref="E61"/>
    </sheetView>
  </sheetViews>
  <sheetFormatPr defaultColWidth="11" defaultRowHeight="15.75" x14ac:dyDescent="0.25"/>
  <cols>
    <col min="1" max="1" width="26.75" bestFit="1" customWidth="1"/>
    <col min="2" max="2" width="15.75" customWidth="1"/>
    <col min="3" max="3" width="14.25" customWidth="1"/>
    <col min="4" max="4" width="14.75" customWidth="1"/>
    <col min="5" max="5" width="16.75" customWidth="1"/>
    <col min="6" max="6" width="12.25" customWidth="1"/>
    <col min="7" max="7" width="12.75" bestFit="1" customWidth="1"/>
    <col min="8" max="8" width="13.25" customWidth="1"/>
    <col min="9" max="9" width="19.75" bestFit="1" customWidth="1"/>
    <col min="10" max="10" width="11.25" customWidth="1"/>
    <col min="11" max="11" width="26.25" bestFit="1" customWidth="1"/>
    <col min="12" max="12" width="16.125" bestFit="1" customWidth="1"/>
    <col min="13" max="13" width="14.25" customWidth="1"/>
    <col min="14" max="14" width="13" bestFit="1" customWidth="1"/>
    <col min="15" max="15" width="11.25" bestFit="1" customWidth="1"/>
    <col min="16" max="16" width="15.75" bestFit="1" customWidth="1"/>
    <col min="17" max="17" width="18.25" bestFit="1" customWidth="1"/>
    <col min="18" max="18" width="18.5" bestFit="1" customWidth="1"/>
    <col min="19" max="19" width="19.75" bestFit="1" customWidth="1"/>
    <col min="20" max="20" width="12.25" bestFit="1" customWidth="1"/>
    <col min="21" max="21" width="14" bestFit="1" customWidth="1"/>
    <col min="22" max="22" width="14.75" bestFit="1" customWidth="1"/>
    <col min="31" max="31" width="15.75" style="28" customWidth="1"/>
    <col min="32" max="32" width="11" style="28"/>
  </cols>
  <sheetData>
    <row r="1" spans="1:32" s="48" customFormat="1" x14ac:dyDescent="0.25">
      <c r="A1" s="50" t="s">
        <v>9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AE1" s="28"/>
      <c r="AF1" s="28"/>
    </row>
    <row r="2" spans="1:32" x14ac:dyDescent="0.25">
      <c r="A2" s="50" t="s">
        <v>84</v>
      </c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</row>
    <row r="3" spans="1:32" x14ac:dyDescent="0.25">
      <c r="A3" s="51" t="s">
        <v>65</v>
      </c>
      <c r="B3" s="51"/>
      <c r="C3" s="52" t="s">
        <v>156</v>
      </c>
      <c r="D3" s="52" t="s">
        <v>13</v>
      </c>
      <c r="E3" s="52" t="s">
        <v>40</v>
      </c>
      <c r="F3" s="52" t="s">
        <v>37</v>
      </c>
      <c r="G3" s="52" t="s">
        <v>9</v>
      </c>
      <c r="H3" s="52" t="s">
        <v>10</v>
      </c>
      <c r="I3" s="53" t="s">
        <v>97</v>
      </c>
      <c r="J3" s="54" t="s">
        <v>51</v>
      </c>
      <c r="K3" s="54" t="s">
        <v>81</v>
      </c>
      <c r="L3" s="54" t="s">
        <v>73</v>
      </c>
      <c r="M3" s="50"/>
      <c r="U3" s="28"/>
      <c r="V3" s="28"/>
      <c r="AE3"/>
      <c r="AF3"/>
    </row>
    <row r="4" spans="1:32" x14ac:dyDescent="0.25">
      <c r="A4" s="55" t="s">
        <v>36</v>
      </c>
      <c r="B4" s="11" t="s">
        <v>16</v>
      </c>
      <c r="C4" s="56">
        <v>19.908364397910745</v>
      </c>
      <c r="D4" s="57">
        <v>0.34153731343283583</v>
      </c>
      <c r="E4" s="52">
        <v>0</v>
      </c>
      <c r="F4" s="34">
        <v>0</v>
      </c>
      <c r="G4" s="58">
        <v>22.882999999999999</v>
      </c>
      <c r="H4" s="59">
        <v>0</v>
      </c>
      <c r="I4" s="60" t="s">
        <v>80</v>
      </c>
      <c r="J4" s="54">
        <v>0</v>
      </c>
      <c r="K4" s="51">
        <v>0</v>
      </c>
      <c r="L4" s="50"/>
      <c r="M4" s="50"/>
      <c r="U4" s="28"/>
      <c r="V4" s="28"/>
      <c r="AE4"/>
      <c r="AF4"/>
    </row>
    <row r="5" spans="1:32" x14ac:dyDescent="0.25">
      <c r="A5" s="51">
        <v>6</v>
      </c>
      <c r="B5" s="11" t="s">
        <v>16</v>
      </c>
      <c r="C5" s="51">
        <v>17.056683294239825</v>
      </c>
      <c r="D5" s="61">
        <v>0.43545945945945952</v>
      </c>
      <c r="E5" s="51">
        <v>0</v>
      </c>
      <c r="F5" s="35">
        <v>0</v>
      </c>
      <c r="G5" s="59">
        <v>32.224000000000004</v>
      </c>
      <c r="H5" s="59">
        <v>0</v>
      </c>
      <c r="I5" s="60" t="s">
        <v>80</v>
      </c>
      <c r="J5" s="54">
        <v>0</v>
      </c>
      <c r="K5" s="51">
        <v>0</v>
      </c>
      <c r="L5" s="50"/>
      <c r="M5" s="50"/>
      <c r="U5" s="28"/>
      <c r="V5" s="28"/>
      <c r="AE5"/>
      <c r="AF5"/>
    </row>
    <row r="6" spans="1:32" x14ac:dyDescent="0.25">
      <c r="A6" s="15">
        <v>19</v>
      </c>
      <c r="B6" s="51" t="s">
        <v>15</v>
      </c>
      <c r="C6" s="51"/>
      <c r="D6" s="61">
        <v>0.53411881188118826</v>
      </c>
      <c r="E6" s="51">
        <v>0</v>
      </c>
      <c r="F6" s="35">
        <v>0</v>
      </c>
      <c r="G6" s="59">
        <v>53.946000000000019</v>
      </c>
      <c r="H6" s="59">
        <v>0</v>
      </c>
      <c r="I6" s="53">
        <v>37</v>
      </c>
      <c r="J6" s="35">
        <v>1</v>
      </c>
      <c r="K6" s="51">
        <f t="shared" ref="K6:K11" si="0">J6/(50-F6)</f>
        <v>0.02</v>
      </c>
      <c r="L6" s="50" t="s">
        <v>41</v>
      </c>
      <c r="M6" s="50"/>
      <c r="U6" s="28"/>
      <c r="V6" s="28"/>
      <c r="AE6"/>
      <c r="AF6"/>
    </row>
    <row r="7" spans="1:32" x14ac:dyDescent="0.25">
      <c r="A7" s="62" t="s">
        <v>25</v>
      </c>
      <c r="B7" s="51" t="s">
        <v>15</v>
      </c>
      <c r="C7" s="51"/>
      <c r="D7" s="61">
        <v>0.57130000000000003</v>
      </c>
      <c r="E7" s="51">
        <v>0</v>
      </c>
      <c r="F7" s="35">
        <v>0</v>
      </c>
      <c r="G7" s="59">
        <v>57.13</v>
      </c>
      <c r="H7" s="59">
        <v>0</v>
      </c>
      <c r="I7" s="60">
        <v>50</v>
      </c>
      <c r="J7" s="35">
        <v>0</v>
      </c>
      <c r="K7" s="51">
        <f t="shared" si="0"/>
        <v>0</v>
      </c>
      <c r="L7" s="50"/>
      <c r="M7" s="50"/>
      <c r="U7" s="28"/>
      <c r="V7" s="28"/>
      <c r="AE7"/>
      <c r="AF7"/>
    </row>
    <row r="8" spans="1:32" x14ac:dyDescent="0.25">
      <c r="A8" s="15">
        <v>28</v>
      </c>
      <c r="B8" s="51" t="s">
        <v>15</v>
      </c>
      <c r="C8" s="51"/>
      <c r="D8" s="51">
        <v>0.62235999999999991</v>
      </c>
      <c r="E8" s="51">
        <v>0</v>
      </c>
      <c r="F8" s="35">
        <v>0</v>
      </c>
      <c r="G8" s="59">
        <v>62.23599999999999</v>
      </c>
      <c r="H8" s="59">
        <v>0</v>
      </c>
      <c r="I8" s="60">
        <v>18</v>
      </c>
      <c r="J8" s="35">
        <v>1</v>
      </c>
      <c r="K8" s="51">
        <f t="shared" si="0"/>
        <v>0.02</v>
      </c>
      <c r="L8" s="50" t="s">
        <v>42</v>
      </c>
      <c r="M8" s="50"/>
      <c r="U8" s="28"/>
      <c r="V8" s="28"/>
      <c r="AE8"/>
      <c r="AF8"/>
    </row>
    <row r="9" spans="1:32" x14ac:dyDescent="0.25">
      <c r="A9" s="62" t="s">
        <v>86</v>
      </c>
      <c r="B9" s="11" t="s">
        <v>16</v>
      </c>
      <c r="C9" s="51">
        <v>14.929466333395846</v>
      </c>
      <c r="D9" s="51">
        <v>1.1620800000000004</v>
      </c>
      <c r="E9" s="51">
        <v>0</v>
      </c>
      <c r="F9" s="35">
        <v>0</v>
      </c>
      <c r="G9" s="58">
        <v>116.2</v>
      </c>
      <c r="H9" s="59">
        <v>0</v>
      </c>
      <c r="I9" s="60" t="s">
        <v>80</v>
      </c>
      <c r="J9" s="35">
        <v>0</v>
      </c>
      <c r="K9" s="51">
        <f t="shared" si="0"/>
        <v>0</v>
      </c>
      <c r="L9" s="50"/>
      <c r="M9" s="50"/>
      <c r="U9" s="28"/>
      <c r="V9" s="28"/>
      <c r="AE9"/>
      <c r="AF9"/>
    </row>
    <row r="10" spans="1:32" x14ac:dyDescent="0.25">
      <c r="A10" s="62" t="s">
        <v>87</v>
      </c>
      <c r="B10" s="11" t="s">
        <v>16</v>
      </c>
      <c r="C10" s="51">
        <v>9.2719762726184776</v>
      </c>
      <c r="D10" s="51">
        <v>0.97361052631578959</v>
      </c>
      <c r="E10" s="51">
        <v>0</v>
      </c>
      <c r="F10" s="35">
        <v>0</v>
      </c>
      <c r="G10" s="59">
        <v>92.493000000000009</v>
      </c>
      <c r="H10" s="59">
        <v>0</v>
      </c>
      <c r="I10" s="60" t="s">
        <v>80</v>
      </c>
      <c r="J10" s="35">
        <v>1</v>
      </c>
      <c r="K10" s="51">
        <f t="shared" si="0"/>
        <v>0.02</v>
      </c>
      <c r="L10" s="50" t="s">
        <v>41</v>
      </c>
      <c r="M10" s="50"/>
      <c r="U10" s="28"/>
      <c r="V10" s="28"/>
      <c r="AE10"/>
      <c r="AF10"/>
    </row>
    <row r="11" spans="1:32" x14ac:dyDescent="0.25">
      <c r="A11" s="62" t="s">
        <v>27</v>
      </c>
      <c r="B11" s="11" t="s">
        <v>16</v>
      </c>
      <c r="C11" s="51">
        <v>13.1668038642641</v>
      </c>
      <c r="D11" s="51">
        <v>1.0018554216867468</v>
      </c>
      <c r="E11" s="51">
        <v>0</v>
      </c>
      <c r="F11" s="35">
        <v>0</v>
      </c>
      <c r="G11" s="58">
        <v>83.2</v>
      </c>
      <c r="H11" s="59">
        <v>0</v>
      </c>
      <c r="I11" s="60" t="s">
        <v>80</v>
      </c>
      <c r="J11" s="35">
        <v>1</v>
      </c>
      <c r="K11" s="51">
        <f t="shared" si="0"/>
        <v>0.02</v>
      </c>
      <c r="L11" s="50" t="s">
        <v>41</v>
      </c>
      <c r="M11" s="50"/>
      <c r="U11" s="28"/>
      <c r="V11" s="28"/>
      <c r="AE11"/>
      <c r="AF11"/>
    </row>
    <row r="12" spans="1:32" x14ac:dyDescent="0.25">
      <c r="A12" s="15"/>
      <c r="B12" s="11"/>
      <c r="C12" s="32"/>
      <c r="D12" s="32"/>
      <c r="E12" s="32"/>
      <c r="F12" s="33"/>
      <c r="G12" s="32"/>
      <c r="H12" s="32"/>
      <c r="I12" s="60"/>
      <c r="J12" s="32"/>
      <c r="K12" s="32"/>
      <c r="L12" s="50"/>
      <c r="M12" s="50"/>
      <c r="U12" s="28"/>
      <c r="V12" s="28"/>
      <c r="AE12"/>
      <c r="AF12"/>
    </row>
    <row r="13" spans="1:32" x14ac:dyDescent="0.25">
      <c r="A13" s="15"/>
      <c r="B13" s="11"/>
      <c r="C13" s="32"/>
      <c r="D13" s="32"/>
      <c r="E13" s="32"/>
      <c r="F13" s="33"/>
      <c r="G13" s="32"/>
      <c r="H13" s="32"/>
      <c r="I13" s="60"/>
      <c r="J13" s="35"/>
      <c r="K13" s="51"/>
      <c r="L13" s="50"/>
      <c r="M13" s="50"/>
      <c r="U13" s="28"/>
      <c r="V13" s="28"/>
      <c r="AE13"/>
      <c r="AF13"/>
    </row>
    <row r="14" spans="1:32" x14ac:dyDescent="0.25">
      <c r="A14" s="62" t="s">
        <v>26</v>
      </c>
      <c r="B14" s="51" t="s">
        <v>20</v>
      </c>
      <c r="C14" s="51"/>
      <c r="D14" s="51">
        <v>0.87454368932038851</v>
      </c>
      <c r="E14" s="51">
        <v>0.28800000000000003</v>
      </c>
      <c r="F14" s="35">
        <v>2</v>
      </c>
      <c r="G14" s="59">
        <v>90.078000000000017</v>
      </c>
      <c r="H14" s="51">
        <v>0.57600000000000007</v>
      </c>
      <c r="I14" s="60">
        <v>28</v>
      </c>
      <c r="J14" s="35">
        <v>1</v>
      </c>
      <c r="K14" s="51">
        <f t="shared" ref="K14:K19" si="1">J14/(50-F14)</f>
        <v>2.0833333333333332E-2</v>
      </c>
      <c r="L14" s="50" t="s">
        <v>41</v>
      </c>
      <c r="M14" s="50"/>
      <c r="U14" s="28"/>
      <c r="V14" s="28"/>
      <c r="AE14"/>
      <c r="AF14"/>
    </row>
    <row r="15" spans="1:32" x14ac:dyDescent="0.25">
      <c r="A15" s="15">
        <v>27</v>
      </c>
      <c r="B15" s="51" t="s">
        <v>20</v>
      </c>
      <c r="C15" s="51"/>
      <c r="D15" s="51">
        <v>1.08456</v>
      </c>
      <c r="E15" s="51">
        <v>0.24666666666666667</v>
      </c>
      <c r="F15" s="35">
        <v>3</v>
      </c>
      <c r="G15" s="59">
        <v>108.456</v>
      </c>
      <c r="H15" s="51">
        <v>0.74</v>
      </c>
      <c r="I15" s="60">
        <v>22</v>
      </c>
      <c r="J15" s="35">
        <v>1</v>
      </c>
      <c r="K15" s="51">
        <f t="shared" si="1"/>
        <v>2.1276595744680851E-2</v>
      </c>
      <c r="L15" s="50" t="s">
        <v>42</v>
      </c>
      <c r="M15" s="50"/>
      <c r="U15" s="28"/>
      <c r="V15" s="28"/>
      <c r="AE15"/>
      <c r="AF15"/>
    </row>
    <row r="16" spans="1:32" x14ac:dyDescent="0.25">
      <c r="A16" s="15">
        <v>16</v>
      </c>
      <c r="B16" s="51" t="s">
        <v>20</v>
      </c>
      <c r="C16" s="51"/>
      <c r="D16" s="51">
        <v>0.96050961538461543</v>
      </c>
      <c r="E16" s="51">
        <v>0.29333333333333339</v>
      </c>
      <c r="F16" s="35">
        <v>6</v>
      </c>
      <c r="G16" s="59">
        <v>99.893000000000001</v>
      </c>
      <c r="H16" s="51">
        <v>1.7600000000000002</v>
      </c>
      <c r="I16" s="60">
        <v>34</v>
      </c>
      <c r="J16" s="35">
        <v>1</v>
      </c>
      <c r="K16" s="51">
        <f t="shared" si="1"/>
        <v>2.2727272727272728E-2</v>
      </c>
      <c r="L16" s="50" t="s">
        <v>42</v>
      </c>
      <c r="M16" s="50"/>
      <c r="U16" s="28"/>
      <c r="V16" s="28"/>
      <c r="AE16"/>
      <c r="AF16"/>
    </row>
    <row r="17" spans="1:32" x14ac:dyDescent="0.25">
      <c r="A17" s="50">
        <v>2</v>
      </c>
      <c r="B17" s="11" t="s">
        <v>21</v>
      </c>
      <c r="C17" s="51">
        <v>22.497604161332383</v>
      </c>
      <c r="D17" s="61">
        <v>1.6486853932584271</v>
      </c>
      <c r="E17" s="51">
        <v>0.48299999999999998</v>
      </c>
      <c r="F17" s="35">
        <v>5</v>
      </c>
      <c r="G17" s="59">
        <v>146.69999999999999</v>
      </c>
      <c r="H17" s="51">
        <v>2.4129999999999998</v>
      </c>
      <c r="I17" s="53" t="s">
        <v>80</v>
      </c>
      <c r="J17" s="35">
        <v>3</v>
      </c>
      <c r="K17" s="51">
        <f t="shared" si="1"/>
        <v>6.6666666666666666E-2</v>
      </c>
      <c r="L17" s="50" t="s">
        <v>43</v>
      </c>
      <c r="M17" s="50"/>
      <c r="U17" s="28"/>
      <c r="V17" s="28"/>
      <c r="AE17"/>
      <c r="AF17"/>
    </row>
    <row r="18" spans="1:32" x14ac:dyDescent="0.25">
      <c r="A18" s="50">
        <v>13</v>
      </c>
      <c r="B18" s="50" t="s">
        <v>20</v>
      </c>
      <c r="C18" s="50"/>
      <c r="D18" s="63">
        <v>0.9886900000000004</v>
      </c>
      <c r="E18" s="63">
        <v>0.28699999999999998</v>
      </c>
      <c r="F18" s="64">
        <v>8</v>
      </c>
      <c r="G18" s="63">
        <v>98.869000000000042</v>
      </c>
      <c r="H18" s="63">
        <v>2.2970000000000002</v>
      </c>
      <c r="I18" s="60">
        <v>15</v>
      </c>
      <c r="J18" s="35">
        <v>4</v>
      </c>
      <c r="K18" s="51">
        <f t="shared" si="1"/>
        <v>9.5238095238095233E-2</v>
      </c>
      <c r="L18" s="50" t="s">
        <v>44</v>
      </c>
      <c r="M18" s="50"/>
      <c r="U18" s="28"/>
      <c r="V18" s="28"/>
      <c r="AE18"/>
      <c r="AF18"/>
    </row>
    <row r="19" spans="1:32" x14ac:dyDescent="0.25">
      <c r="A19" s="50">
        <v>31</v>
      </c>
      <c r="B19" s="50" t="s">
        <v>20</v>
      </c>
      <c r="C19" s="50"/>
      <c r="D19" s="63">
        <v>1.6844158415841572</v>
      </c>
      <c r="E19" s="63">
        <v>0.26</v>
      </c>
      <c r="F19" s="64">
        <v>12</v>
      </c>
      <c r="G19" s="63">
        <v>170.12599999999989</v>
      </c>
      <c r="H19" s="63">
        <v>3.15</v>
      </c>
      <c r="I19" s="60">
        <v>30</v>
      </c>
      <c r="J19" s="35">
        <v>3</v>
      </c>
      <c r="K19" s="51">
        <f t="shared" si="1"/>
        <v>7.8947368421052627E-2</v>
      </c>
      <c r="L19" s="50" t="s">
        <v>45</v>
      </c>
      <c r="M19" s="50"/>
      <c r="U19" s="28"/>
      <c r="V19" s="28"/>
      <c r="AE19"/>
      <c r="AF19"/>
    </row>
    <row r="20" spans="1:32" x14ac:dyDescent="0.25">
      <c r="A20" s="50"/>
      <c r="B20" s="50"/>
      <c r="C20" s="50"/>
      <c r="D20" s="56"/>
      <c r="E20" s="56"/>
      <c r="F20" s="64"/>
      <c r="G20" s="56"/>
      <c r="H20" s="56"/>
      <c r="I20" s="60"/>
      <c r="J20" s="56"/>
      <c r="K20" s="56"/>
      <c r="L20" s="50"/>
      <c r="M20" s="50"/>
      <c r="U20" s="28"/>
      <c r="V20" s="28"/>
      <c r="AE20"/>
      <c r="AF20"/>
    </row>
    <row r="21" spans="1:32" x14ac:dyDescent="0.25">
      <c r="A21" s="50"/>
      <c r="B21" s="50"/>
      <c r="C21" s="50"/>
      <c r="D21" s="56"/>
      <c r="E21" s="56"/>
      <c r="F21" s="64"/>
      <c r="G21" s="56"/>
      <c r="H21" s="56"/>
      <c r="I21" s="60"/>
      <c r="J21" s="56"/>
      <c r="K21" s="56"/>
      <c r="L21" s="50"/>
      <c r="M21" s="50"/>
      <c r="U21" s="28"/>
      <c r="V21" s="28"/>
      <c r="AE21"/>
      <c r="AF21"/>
    </row>
    <row r="22" spans="1:32" x14ac:dyDescent="0.25">
      <c r="A22" s="50">
        <v>18</v>
      </c>
      <c r="B22" s="50" t="s">
        <v>22</v>
      </c>
      <c r="C22" s="50"/>
      <c r="D22" s="56">
        <v>1.6926990291262141</v>
      </c>
      <c r="E22" s="56">
        <v>0.60912500000000003</v>
      </c>
      <c r="F22" s="64">
        <v>24</v>
      </c>
      <c r="G22" s="56">
        <v>174.34800000000004</v>
      </c>
      <c r="H22" s="56">
        <v>14.619</v>
      </c>
      <c r="I22" s="60">
        <v>6</v>
      </c>
      <c r="J22" s="35">
        <v>5</v>
      </c>
      <c r="K22" s="56">
        <f>J22/(50-F22)</f>
        <v>0.19230769230769232</v>
      </c>
      <c r="L22" s="50" t="s">
        <v>46</v>
      </c>
      <c r="M22" s="50"/>
      <c r="U22" s="28"/>
      <c r="V22" s="28"/>
      <c r="AE22"/>
      <c r="AF22"/>
    </row>
    <row r="23" spans="1:32" x14ac:dyDescent="0.25">
      <c r="A23" s="15">
        <v>11</v>
      </c>
      <c r="B23" s="51" t="s">
        <v>22</v>
      </c>
      <c r="C23" s="51"/>
      <c r="D23" s="61">
        <v>2.0336372549019615</v>
      </c>
      <c r="E23" s="51">
        <v>0.48678124999999994</v>
      </c>
      <c r="F23" s="35">
        <v>32</v>
      </c>
      <c r="G23" s="59">
        <v>207.43100000000007</v>
      </c>
      <c r="H23" s="59">
        <v>15.576999999999998</v>
      </c>
      <c r="I23" s="60">
        <v>2</v>
      </c>
      <c r="J23" s="35">
        <v>2</v>
      </c>
      <c r="K23" s="56">
        <f>J23/(50-F23)</f>
        <v>0.1111111111111111</v>
      </c>
      <c r="L23" s="50" t="s">
        <v>47</v>
      </c>
      <c r="M23" s="50"/>
      <c r="U23" s="28"/>
      <c r="V23" s="28"/>
      <c r="AE23"/>
      <c r="AF23"/>
    </row>
    <row r="24" spans="1:32" x14ac:dyDescent="0.25">
      <c r="A24" s="50">
        <v>21</v>
      </c>
      <c r="B24" s="51" t="s">
        <v>22</v>
      </c>
      <c r="C24" s="50"/>
      <c r="D24" s="51">
        <v>1.7288058252427185</v>
      </c>
      <c r="E24" s="51">
        <v>0.58727272727272728</v>
      </c>
      <c r="F24" s="64">
        <v>33</v>
      </c>
      <c r="G24" s="54">
        <v>178.06700000000001</v>
      </c>
      <c r="H24" s="54">
        <v>19.38</v>
      </c>
      <c r="I24" s="60">
        <v>16</v>
      </c>
      <c r="J24" s="35">
        <v>1</v>
      </c>
      <c r="K24" s="56">
        <f>J24/(50-F24)</f>
        <v>5.8823529411764705E-2</v>
      </c>
      <c r="L24" s="50" t="s">
        <v>42</v>
      </c>
      <c r="M24" s="50"/>
      <c r="U24" s="28"/>
      <c r="V24" s="28"/>
      <c r="AE24"/>
      <c r="AF24"/>
    </row>
    <row r="25" spans="1:32" x14ac:dyDescent="0.25">
      <c r="A25" s="15">
        <v>25</v>
      </c>
      <c r="B25" s="51" t="s">
        <v>22</v>
      </c>
      <c r="C25" s="51"/>
      <c r="D25" s="51">
        <v>2.0850198019802</v>
      </c>
      <c r="E25" s="51">
        <v>0.85697222222222225</v>
      </c>
      <c r="F25" s="34">
        <v>36</v>
      </c>
      <c r="G25" s="59">
        <v>210.5869999999999</v>
      </c>
      <c r="H25" s="61">
        <v>30.851000000000003</v>
      </c>
      <c r="I25" s="60">
        <v>12</v>
      </c>
      <c r="J25" s="35">
        <v>4</v>
      </c>
      <c r="K25" s="56">
        <f>J25/(50-F25)</f>
        <v>0.2857142857142857</v>
      </c>
      <c r="L25" s="50" t="s">
        <v>48</v>
      </c>
      <c r="M25" s="50"/>
      <c r="U25" s="28"/>
      <c r="V25" s="28"/>
      <c r="AE25"/>
      <c r="AF25"/>
    </row>
    <row r="26" spans="1:32" x14ac:dyDescent="0.25">
      <c r="A26" s="15">
        <v>30</v>
      </c>
      <c r="B26" s="52" t="s">
        <v>22</v>
      </c>
      <c r="C26" s="51"/>
      <c r="D26" s="51">
        <v>2.0289897959183665</v>
      </c>
      <c r="E26" s="51">
        <v>1.1683249999999998</v>
      </c>
      <c r="F26" s="35">
        <v>40</v>
      </c>
      <c r="G26" s="59">
        <v>198.84099999999992</v>
      </c>
      <c r="H26" s="59">
        <v>46.732999999999997</v>
      </c>
      <c r="I26" s="60">
        <v>6</v>
      </c>
      <c r="J26" s="34">
        <v>2</v>
      </c>
      <c r="K26" s="51">
        <f>J26/(50-F26)</f>
        <v>0.2</v>
      </c>
      <c r="L26" s="50" t="s">
        <v>47</v>
      </c>
      <c r="M26" s="50"/>
      <c r="U26" s="28"/>
      <c r="V26" s="28"/>
      <c r="AE26"/>
      <c r="AF26"/>
    </row>
    <row r="27" spans="1:32" x14ac:dyDescent="0.25">
      <c r="A27" s="15"/>
      <c r="B27" s="14"/>
      <c r="C27" s="32"/>
      <c r="D27" s="32"/>
      <c r="E27" s="32"/>
      <c r="F27" s="33"/>
      <c r="G27" s="32"/>
      <c r="H27" s="32"/>
      <c r="I27" s="40"/>
      <c r="J27" s="32"/>
      <c r="K27" s="32"/>
      <c r="L27" s="50"/>
      <c r="M27" s="50"/>
      <c r="U27" s="28"/>
      <c r="V27" s="28"/>
      <c r="AE27"/>
      <c r="AF27"/>
    </row>
    <row r="28" spans="1:32" x14ac:dyDescent="0.25">
      <c r="A28" s="15"/>
      <c r="B28" s="14"/>
      <c r="C28" s="51"/>
      <c r="D28" s="51"/>
      <c r="E28" s="61"/>
      <c r="F28" s="34"/>
      <c r="G28" s="58"/>
      <c r="H28" s="58"/>
      <c r="I28" s="60"/>
      <c r="J28" s="34"/>
      <c r="K28" s="51"/>
      <c r="L28" s="50"/>
      <c r="M28" s="50"/>
      <c r="U28" s="28"/>
      <c r="V28" s="28"/>
      <c r="AE28"/>
      <c r="AF28"/>
    </row>
    <row r="29" spans="1:32" x14ac:dyDescent="0.25">
      <c r="A29" s="15">
        <v>17</v>
      </c>
      <c r="B29" s="52" t="s">
        <v>23</v>
      </c>
      <c r="C29" s="51"/>
      <c r="D29" s="51">
        <v>2.1101941747572805</v>
      </c>
      <c r="E29" s="51">
        <v>1.5423809523809524</v>
      </c>
      <c r="F29" s="34">
        <v>42</v>
      </c>
      <c r="G29" s="59">
        <v>217.34999999999991</v>
      </c>
      <c r="H29" s="59">
        <v>64.78</v>
      </c>
      <c r="I29" s="60">
        <v>8</v>
      </c>
      <c r="J29" s="35">
        <v>1</v>
      </c>
      <c r="K29" s="51">
        <f>J29/(50-F29)</f>
        <v>0.125</v>
      </c>
      <c r="L29" s="50" t="s">
        <v>42</v>
      </c>
      <c r="M29" s="50"/>
      <c r="U29" s="28"/>
      <c r="V29" s="28"/>
      <c r="AE29"/>
      <c r="AF29"/>
    </row>
    <row r="30" spans="1:32" s="6" customFormat="1" x14ac:dyDescent="0.25">
      <c r="A30" s="65" t="s">
        <v>50</v>
      </c>
      <c r="B30" s="47" t="s">
        <v>24</v>
      </c>
      <c r="C30" s="61">
        <v>1.9288465465142628</v>
      </c>
      <c r="D30" s="61">
        <v>4.5519999999999996</v>
      </c>
      <c r="E30" s="61">
        <v>2.2669999999999999</v>
      </c>
      <c r="F30" s="34">
        <v>35</v>
      </c>
      <c r="G30" s="58">
        <v>374.50400000000002</v>
      </c>
      <c r="H30" s="58">
        <v>76.61</v>
      </c>
      <c r="I30" s="66" t="s">
        <v>80</v>
      </c>
      <c r="J30" s="34">
        <v>1</v>
      </c>
      <c r="K30" s="61">
        <f>J30/(50-F30)</f>
        <v>6.6666666666666666E-2</v>
      </c>
      <c r="L30" s="67" t="s">
        <v>42</v>
      </c>
      <c r="M30" s="67"/>
      <c r="U30" s="37"/>
      <c r="V30" s="37"/>
    </row>
    <row r="31" spans="1:32" s="6" customFormat="1" x14ac:dyDescent="0.25">
      <c r="A31" s="65" t="s">
        <v>49</v>
      </c>
      <c r="B31" s="36" t="s">
        <v>24</v>
      </c>
      <c r="C31" s="61">
        <v>0.29643549045281264</v>
      </c>
      <c r="D31" s="61">
        <v>2.221123595505619</v>
      </c>
      <c r="E31" s="61">
        <v>1.952</v>
      </c>
      <c r="F31" s="34">
        <v>41</v>
      </c>
      <c r="G31" s="58">
        <v>197.68000000000009</v>
      </c>
      <c r="H31" s="58">
        <v>80.040000000000006</v>
      </c>
      <c r="I31" s="66" t="s">
        <v>80</v>
      </c>
      <c r="J31" s="34">
        <v>0</v>
      </c>
      <c r="K31" s="61">
        <f>J31/(50-F31)</f>
        <v>0</v>
      </c>
      <c r="L31" s="67"/>
      <c r="M31" s="67"/>
      <c r="U31" s="37"/>
      <c r="V31" s="37"/>
    </row>
    <row r="32" spans="1:32" x14ac:dyDescent="0.25">
      <c r="A32" s="62">
        <v>7</v>
      </c>
      <c r="B32" s="52" t="s">
        <v>23</v>
      </c>
      <c r="C32" s="51"/>
      <c r="D32" s="51">
        <v>2.4477777777777781</v>
      </c>
      <c r="E32" s="51">
        <v>1.7320599999999999</v>
      </c>
      <c r="F32" s="34">
        <v>50</v>
      </c>
      <c r="G32" s="51">
        <v>242.33</v>
      </c>
      <c r="H32" s="51">
        <v>86.602999999999994</v>
      </c>
      <c r="I32" s="60">
        <v>6</v>
      </c>
      <c r="J32" s="34">
        <v>0</v>
      </c>
      <c r="K32" s="51">
        <v>0</v>
      </c>
      <c r="L32" s="50"/>
      <c r="M32" s="50"/>
      <c r="U32" s="28"/>
      <c r="V32" s="28"/>
      <c r="AE32"/>
      <c r="AF32"/>
    </row>
    <row r="33" spans="1:32" x14ac:dyDescent="0.25">
      <c r="A33" s="53">
        <v>1</v>
      </c>
      <c r="B33" s="12" t="s">
        <v>24</v>
      </c>
      <c r="C33" s="51">
        <v>0.24316660954991479</v>
      </c>
      <c r="D33" s="51">
        <v>3.0670300000000008</v>
      </c>
      <c r="E33" s="61">
        <v>2.2490000000000001</v>
      </c>
      <c r="F33" s="34">
        <v>44</v>
      </c>
      <c r="G33" s="58">
        <v>306.70300000000009</v>
      </c>
      <c r="H33" s="58">
        <v>99</v>
      </c>
      <c r="I33" s="60" t="s">
        <v>80</v>
      </c>
      <c r="J33" s="34">
        <v>0</v>
      </c>
      <c r="K33" s="51">
        <f>J33/(50-F33)</f>
        <v>0</v>
      </c>
      <c r="L33" s="50"/>
      <c r="M33" s="50"/>
      <c r="U33" s="28"/>
      <c r="V33" s="28"/>
      <c r="AE33"/>
      <c r="AF33"/>
    </row>
    <row r="34" spans="1:32" x14ac:dyDescent="0.25">
      <c r="A34" s="15"/>
      <c r="B34" s="12"/>
      <c r="C34" s="32"/>
      <c r="D34" s="32"/>
      <c r="E34" s="32"/>
      <c r="F34" s="33"/>
      <c r="G34" s="32"/>
      <c r="H34" s="32"/>
      <c r="I34" s="40"/>
      <c r="J34" s="32"/>
      <c r="K34" s="32"/>
      <c r="L34" s="50"/>
      <c r="M34" s="50"/>
      <c r="U34" s="28"/>
      <c r="V34" s="28"/>
      <c r="AE34"/>
      <c r="AF34"/>
    </row>
    <row r="35" spans="1:32" x14ac:dyDescent="0.25">
      <c r="A35" s="50"/>
      <c r="B35" s="50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</row>
    <row r="36" spans="1:32" x14ac:dyDescent="0.25">
      <c r="A36" s="15">
        <v>24</v>
      </c>
      <c r="B36" s="52" t="s">
        <v>18</v>
      </c>
      <c r="C36" s="51"/>
      <c r="D36" s="51">
        <v>2.5304257425742573</v>
      </c>
      <c r="E36" s="51">
        <v>2.2614166666666669</v>
      </c>
      <c r="F36" s="35">
        <v>48</v>
      </c>
      <c r="G36" s="59">
        <v>255.57300000000001</v>
      </c>
      <c r="H36" s="58">
        <v>108.55</v>
      </c>
      <c r="I36" s="60">
        <v>4</v>
      </c>
      <c r="J36" s="34">
        <v>0</v>
      </c>
      <c r="K36" s="51">
        <f>J36/(50-F36)</f>
        <v>0</v>
      </c>
      <c r="L36" s="50"/>
      <c r="M36" s="50"/>
      <c r="U36" s="28"/>
      <c r="V36" s="28"/>
      <c r="AE36"/>
      <c r="AF36"/>
    </row>
    <row r="37" spans="1:32" x14ac:dyDescent="0.25">
      <c r="A37" s="15">
        <v>26</v>
      </c>
      <c r="B37" s="52" t="s">
        <v>18</v>
      </c>
      <c r="C37" s="51"/>
      <c r="D37" s="51">
        <v>2.7437291666666677</v>
      </c>
      <c r="E37" s="51">
        <v>2.4066170212765958</v>
      </c>
      <c r="F37" s="34">
        <v>48</v>
      </c>
      <c r="G37" s="34">
        <v>275</v>
      </c>
      <c r="H37" s="35">
        <v>119</v>
      </c>
      <c r="I37" s="60">
        <v>4</v>
      </c>
      <c r="J37" s="34">
        <v>0</v>
      </c>
      <c r="K37" s="51">
        <f t="shared" ref="K37:K41" si="2">J37/(50-F37)</f>
        <v>0</v>
      </c>
      <c r="L37" s="50"/>
      <c r="M37" s="50"/>
      <c r="U37" s="28"/>
      <c r="V37" s="28"/>
      <c r="AE37"/>
      <c r="AF37"/>
    </row>
    <row r="38" spans="1:32" x14ac:dyDescent="0.25">
      <c r="A38" s="53">
        <v>29</v>
      </c>
      <c r="B38" s="52" t="s">
        <v>18</v>
      </c>
      <c r="C38" s="51"/>
      <c r="D38" s="51">
        <v>2.7709199999999994</v>
      </c>
      <c r="E38" s="51">
        <v>2.3632745098039223</v>
      </c>
      <c r="F38" s="35">
        <v>51</v>
      </c>
      <c r="G38" s="59">
        <v>277.09199999999993</v>
      </c>
      <c r="H38" s="59">
        <v>120.52700000000003</v>
      </c>
      <c r="I38" s="60">
        <v>2</v>
      </c>
      <c r="J38" s="34">
        <v>0</v>
      </c>
      <c r="K38" s="51">
        <f t="shared" si="2"/>
        <v>0</v>
      </c>
      <c r="L38" s="50"/>
      <c r="M38" s="50"/>
      <c r="U38" s="28"/>
      <c r="V38" s="28"/>
      <c r="AE38"/>
      <c r="AF38"/>
    </row>
    <row r="39" spans="1:32" x14ac:dyDescent="0.25">
      <c r="A39" s="15">
        <v>12</v>
      </c>
      <c r="B39" s="51" t="s">
        <v>18</v>
      </c>
      <c r="C39" s="51"/>
      <c r="D39" s="51">
        <v>3.0661894736842101</v>
      </c>
      <c r="E39" s="51">
        <v>2.7874666666666665</v>
      </c>
      <c r="F39" s="34">
        <v>46</v>
      </c>
      <c r="G39" s="34">
        <v>305</v>
      </c>
      <c r="H39" s="34">
        <v>132.30000000000001</v>
      </c>
      <c r="I39" s="60">
        <v>8</v>
      </c>
      <c r="J39" s="34">
        <v>0</v>
      </c>
      <c r="K39" s="51">
        <f t="shared" si="2"/>
        <v>0</v>
      </c>
      <c r="L39" s="50"/>
      <c r="M39" s="50"/>
      <c r="U39" s="28"/>
      <c r="V39" s="28"/>
      <c r="AE39"/>
      <c r="AF39"/>
    </row>
    <row r="40" spans="1:32" x14ac:dyDescent="0.25">
      <c r="A40" s="53">
        <v>10</v>
      </c>
      <c r="B40" s="51" t="s">
        <v>18</v>
      </c>
      <c r="C40" s="51"/>
      <c r="D40" s="51">
        <v>3.0578099999999999</v>
      </c>
      <c r="E40" s="51">
        <v>2.7826078431372547</v>
      </c>
      <c r="F40" s="35">
        <v>51</v>
      </c>
      <c r="G40" s="59">
        <v>305.78100000000001</v>
      </c>
      <c r="H40" s="59">
        <v>141.91299999999998</v>
      </c>
      <c r="I40" s="60">
        <v>8</v>
      </c>
      <c r="J40" s="34">
        <v>0</v>
      </c>
      <c r="K40" s="51">
        <f t="shared" si="2"/>
        <v>0</v>
      </c>
      <c r="L40" s="50"/>
      <c r="M40" s="50"/>
      <c r="U40" s="28"/>
      <c r="V40" s="28"/>
      <c r="AE40"/>
      <c r="AF40"/>
    </row>
    <row r="41" spans="1:32" x14ac:dyDescent="0.25">
      <c r="A41" s="53">
        <v>4</v>
      </c>
      <c r="B41" s="12" t="s">
        <v>17</v>
      </c>
      <c r="C41" s="61">
        <v>1.290613807457522</v>
      </c>
      <c r="D41" s="61">
        <v>2.9560300000000006</v>
      </c>
      <c r="E41" s="61">
        <v>3.1221836734693875</v>
      </c>
      <c r="F41" s="35">
        <v>49</v>
      </c>
      <c r="G41" s="58">
        <v>295.60300000000007</v>
      </c>
      <c r="H41" s="58">
        <v>152.98699999999999</v>
      </c>
      <c r="I41" s="60" t="s">
        <v>80</v>
      </c>
      <c r="J41" s="34">
        <v>0</v>
      </c>
      <c r="K41" s="51">
        <f t="shared" si="2"/>
        <v>0</v>
      </c>
      <c r="L41" s="50"/>
      <c r="M41" s="50"/>
      <c r="U41" s="28"/>
      <c r="V41" s="28"/>
      <c r="AE41"/>
      <c r="AF41"/>
    </row>
    <row r="42" spans="1:32" x14ac:dyDescent="0.25">
      <c r="A42" s="50"/>
      <c r="B42" s="50"/>
      <c r="C42" s="50"/>
      <c r="D42" s="50"/>
      <c r="E42" s="50"/>
      <c r="F42" s="50"/>
      <c r="G42" s="50"/>
      <c r="H42" s="50"/>
      <c r="I42" s="50"/>
      <c r="J42" s="50"/>
      <c r="K42" s="50"/>
      <c r="L42" s="50"/>
      <c r="M42" s="50"/>
    </row>
    <row r="43" spans="1:32" x14ac:dyDescent="0.25">
      <c r="A43" s="68" t="s">
        <v>53</v>
      </c>
      <c r="B43" s="50"/>
      <c r="C43" s="50" t="s">
        <v>82</v>
      </c>
      <c r="D43" s="53" t="s">
        <v>97</v>
      </c>
      <c r="E43" s="50"/>
      <c r="F43" s="50"/>
      <c r="G43" s="50"/>
      <c r="H43" s="50"/>
      <c r="I43" s="50"/>
      <c r="J43" s="50"/>
      <c r="K43" s="50"/>
      <c r="L43" s="50"/>
      <c r="M43" s="50"/>
      <c r="N43" s="27"/>
      <c r="Z43" s="28"/>
      <c r="AA43" s="28"/>
      <c r="AE43"/>
      <c r="AF43"/>
    </row>
    <row r="44" spans="1:32" x14ac:dyDescent="0.25">
      <c r="A44" s="94" t="s">
        <v>54</v>
      </c>
      <c r="B44" s="52" t="s">
        <v>161</v>
      </c>
      <c r="C44" s="50">
        <v>5</v>
      </c>
      <c r="D44" s="67">
        <v>2</v>
      </c>
      <c r="E44" s="50"/>
      <c r="F44" s="50"/>
      <c r="G44" s="50"/>
      <c r="H44" s="50"/>
      <c r="I44" s="50"/>
      <c r="J44" s="50"/>
      <c r="K44" s="50"/>
      <c r="L44" s="50"/>
      <c r="M44" s="50"/>
      <c r="N44" s="27"/>
      <c r="Z44" s="28"/>
      <c r="AA44" s="28"/>
      <c r="AE44"/>
      <c r="AF44"/>
    </row>
    <row r="45" spans="1:32" s="6" customFormat="1" x14ac:dyDescent="0.25">
      <c r="A45" s="94" t="s">
        <v>55</v>
      </c>
      <c r="B45" s="52" t="s">
        <v>161</v>
      </c>
      <c r="C45" s="50">
        <v>7</v>
      </c>
      <c r="D45" s="67">
        <v>2</v>
      </c>
      <c r="E45" s="67"/>
      <c r="F45" s="67"/>
      <c r="G45" s="67"/>
      <c r="H45" s="67"/>
      <c r="I45" s="67"/>
      <c r="J45" s="67"/>
      <c r="K45" s="67"/>
      <c r="L45" s="67"/>
      <c r="M45" s="67"/>
      <c r="N45" s="27"/>
      <c r="Z45" s="37"/>
      <c r="AA45" s="37"/>
    </row>
    <row r="46" spans="1:32" x14ac:dyDescent="0.25">
      <c r="A46" s="94" t="s">
        <v>56</v>
      </c>
      <c r="B46" s="52" t="s">
        <v>161</v>
      </c>
      <c r="C46" s="50">
        <v>16</v>
      </c>
      <c r="D46" s="67">
        <v>4</v>
      </c>
      <c r="E46" s="50"/>
      <c r="F46" s="50"/>
      <c r="G46" s="50"/>
      <c r="H46" s="50"/>
      <c r="I46" s="50"/>
      <c r="J46" s="50"/>
      <c r="K46" s="50"/>
      <c r="L46" s="50"/>
      <c r="M46" s="50"/>
      <c r="Z46" s="28"/>
      <c r="AA46" s="28"/>
      <c r="AE46"/>
      <c r="AF46"/>
    </row>
    <row r="47" spans="1:32" x14ac:dyDescent="0.25">
      <c r="A47" s="94" t="s">
        <v>57</v>
      </c>
      <c r="B47" s="52" t="s">
        <v>161</v>
      </c>
      <c r="C47" s="50">
        <v>20</v>
      </c>
      <c r="D47" s="67">
        <v>2</v>
      </c>
      <c r="E47" s="50"/>
      <c r="F47" s="50"/>
      <c r="G47" s="50"/>
      <c r="H47" s="50"/>
      <c r="I47" s="50"/>
      <c r="J47" s="50"/>
      <c r="K47" s="50"/>
      <c r="L47" s="50"/>
      <c r="M47" s="50"/>
      <c r="Z47" s="28"/>
      <c r="AA47" s="28"/>
      <c r="AE47"/>
      <c r="AF47"/>
    </row>
    <row r="48" spans="1:32" x14ac:dyDescent="0.25">
      <c r="A48" s="94" t="s">
        <v>58</v>
      </c>
      <c r="B48" s="52" t="s">
        <v>161</v>
      </c>
      <c r="C48" s="50">
        <v>21</v>
      </c>
      <c r="D48" s="67">
        <v>8</v>
      </c>
      <c r="E48" s="50"/>
      <c r="F48" s="50"/>
      <c r="G48" s="50"/>
      <c r="H48" s="50"/>
      <c r="I48" s="50"/>
      <c r="J48" s="50"/>
      <c r="K48" s="50"/>
      <c r="L48" s="50"/>
      <c r="M48" s="50"/>
      <c r="Z48" s="28"/>
      <c r="AA48" s="28"/>
      <c r="AE48"/>
      <c r="AF48"/>
    </row>
    <row r="49" spans="1:32" x14ac:dyDescent="0.25">
      <c r="A49" s="94" t="s">
        <v>59</v>
      </c>
      <c r="B49" s="52" t="s">
        <v>161</v>
      </c>
      <c r="C49" s="50">
        <v>21</v>
      </c>
      <c r="D49" s="67">
        <v>0</v>
      </c>
      <c r="E49" s="50"/>
      <c r="F49" s="50"/>
      <c r="G49" s="50"/>
      <c r="H49" s="50"/>
      <c r="I49" s="50"/>
      <c r="J49" s="50"/>
      <c r="K49" s="50"/>
      <c r="L49" s="50"/>
      <c r="M49" s="50"/>
      <c r="Z49" s="28"/>
      <c r="AA49" s="28"/>
      <c r="AE49"/>
      <c r="AF49"/>
    </row>
    <row r="50" spans="1:32" x14ac:dyDescent="0.25">
      <c r="A50" s="94" t="s">
        <v>60</v>
      </c>
      <c r="B50" s="52" t="s">
        <v>161</v>
      </c>
      <c r="C50" s="50">
        <v>21</v>
      </c>
      <c r="D50" s="67">
        <v>4</v>
      </c>
      <c r="E50" s="50"/>
      <c r="F50" s="50"/>
      <c r="G50" s="50"/>
      <c r="H50" s="50"/>
      <c r="I50" s="50"/>
      <c r="J50" s="50"/>
      <c r="K50" s="50"/>
      <c r="L50" s="50"/>
      <c r="M50" s="50"/>
      <c r="Z50" s="28"/>
      <c r="AA50" s="28"/>
      <c r="AE50"/>
      <c r="AF50"/>
    </row>
    <row r="51" spans="1:32" x14ac:dyDescent="0.25">
      <c r="A51" s="94" t="s">
        <v>61</v>
      </c>
      <c r="B51" s="52" t="s">
        <v>161</v>
      </c>
      <c r="C51" s="50">
        <v>23</v>
      </c>
      <c r="D51" s="67">
        <v>0</v>
      </c>
      <c r="E51" s="50"/>
      <c r="F51" s="50"/>
      <c r="G51" s="50"/>
      <c r="H51" s="50"/>
      <c r="I51" s="50"/>
      <c r="J51" s="50"/>
      <c r="K51" s="50"/>
      <c r="L51" s="50"/>
      <c r="M51" s="50"/>
      <c r="Z51" s="28"/>
      <c r="AA51" s="28"/>
      <c r="AE51"/>
      <c r="AF51"/>
    </row>
    <row r="52" spans="1:32" x14ac:dyDescent="0.25">
      <c r="E52" s="50"/>
      <c r="F52" s="50"/>
      <c r="G52" s="50"/>
      <c r="H52" s="50"/>
      <c r="I52" s="50"/>
      <c r="J52" s="50"/>
      <c r="K52" s="50"/>
      <c r="L52" s="50"/>
      <c r="M52" s="50"/>
      <c r="Z52" s="28"/>
      <c r="AA52" s="28"/>
      <c r="AE52"/>
      <c r="AF52"/>
    </row>
    <row r="53" spans="1:32" x14ac:dyDescent="0.25">
      <c r="A53" s="68" t="s">
        <v>62</v>
      </c>
      <c r="B53" s="50"/>
      <c r="C53" s="50"/>
      <c r="D53" s="67"/>
      <c r="E53" s="50"/>
      <c r="F53" s="50"/>
      <c r="G53" s="50"/>
      <c r="H53" s="50"/>
      <c r="I53" s="50"/>
      <c r="J53" s="50"/>
      <c r="K53" s="50"/>
      <c r="L53" s="50"/>
      <c r="M53" s="50"/>
      <c r="Z53" s="28"/>
      <c r="AA53" s="28"/>
      <c r="AE53"/>
      <c r="AF53"/>
    </row>
    <row r="54" spans="1:32" x14ac:dyDescent="0.25">
      <c r="A54" s="94" t="s">
        <v>63</v>
      </c>
      <c r="B54" s="52" t="s">
        <v>161</v>
      </c>
      <c r="C54" s="50">
        <v>25</v>
      </c>
      <c r="D54" s="67">
        <v>7</v>
      </c>
      <c r="E54" s="50"/>
      <c r="F54" s="50"/>
      <c r="G54" s="50"/>
      <c r="H54" s="50"/>
      <c r="I54" s="50"/>
      <c r="J54" s="50"/>
      <c r="K54" s="50"/>
      <c r="L54" s="50"/>
      <c r="M54" s="50"/>
      <c r="Z54" s="28"/>
      <c r="AA54" s="28"/>
      <c r="AE54"/>
      <c r="AF54"/>
    </row>
    <row r="55" spans="1:32" x14ac:dyDescent="0.25">
      <c r="A55" s="94" t="s">
        <v>64</v>
      </c>
      <c r="B55" s="52" t="s">
        <v>161</v>
      </c>
      <c r="C55" s="50">
        <v>25</v>
      </c>
      <c r="D55" s="67">
        <v>4</v>
      </c>
      <c r="E55" s="50"/>
      <c r="F55" s="50"/>
      <c r="G55" s="50"/>
      <c r="H55" s="50"/>
      <c r="I55" s="50"/>
      <c r="J55" s="50"/>
      <c r="K55" s="50"/>
      <c r="L55" s="50"/>
      <c r="M55" s="50"/>
      <c r="Z55" s="28"/>
      <c r="AA55" s="28"/>
      <c r="AE55"/>
      <c r="AF55"/>
    </row>
    <row r="56" spans="1:32" x14ac:dyDescent="0.25">
      <c r="A56" s="68"/>
      <c r="B56" s="50"/>
      <c r="C56" s="50"/>
      <c r="D56" s="67"/>
      <c r="E56" s="50"/>
      <c r="F56" s="50"/>
      <c r="G56" s="50"/>
      <c r="H56" s="50"/>
      <c r="I56" s="50"/>
      <c r="J56" s="50"/>
      <c r="K56" s="50"/>
      <c r="L56" s="50"/>
      <c r="M56" s="50"/>
      <c r="Z56" s="28"/>
      <c r="AA56" s="28"/>
      <c r="AE56"/>
      <c r="AF56"/>
    </row>
    <row r="57" spans="1:32" x14ac:dyDescent="0.25">
      <c r="E57" s="50"/>
      <c r="F57" s="50"/>
      <c r="G57" s="50"/>
      <c r="H57" s="50"/>
      <c r="I57" s="50"/>
      <c r="J57" s="50"/>
      <c r="K57" s="50"/>
      <c r="L57" s="50"/>
      <c r="M57" s="50"/>
      <c r="Z57" s="28"/>
      <c r="AA57" s="28"/>
      <c r="AE57"/>
      <c r="AF57"/>
    </row>
    <row r="58" spans="1:32" x14ac:dyDescent="0.25">
      <c r="E58" s="50"/>
      <c r="F58" s="50"/>
      <c r="G58" s="50"/>
      <c r="H58" s="50"/>
      <c r="I58" s="50"/>
      <c r="J58" s="50"/>
      <c r="K58" s="50"/>
      <c r="L58" s="50"/>
      <c r="M58" s="50"/>
      <c r="Z58" s="28"/>
      <c r="AA58" s="28"/>
      <c r="AE58"/>
      <c r="AF58"/>
    </row>
    <row r="59" spans="1:32" x14ac:dyDescent="0.25">
      <c r="E59" s="50"/>
      <c r="F59" s="50"/>
      <c r="G59" s="50"/>
      <c r="H59" s="50"/>
      <c r="I59" s="50"/>
      <c r="J59" s="50"/>
      <c r="K59" s="50"/>
      <c r="L59" s="50"/>
      <c r="M59" s="50"/>
      <c r="Z59" s="28"/>
      <c r="AA59" s="28"/>
      <c r="AE59"/>
      <c r="AF59"/>
    </row>
    <row r="60" spans="1:32" x14ac:dyDescent="0.25">
      <c r="A60" s="68"/>
      <c r="B60" s="52"/>
      <c r="C60" s="50"/>
      <c r="D60" s="67"/>
      <c r="E60" s="50"/>
      <c r="F60" s="50"/>
      <c r="G60" s="67"/>
      <c r="H60" s="67"/>
      <c r="I60" s="50"/>
      <c r="J60" s="50"/>
      <c r="K60" s="50"/>
      <c r="L60" s="50"/>
      <c r="M60" s="50"/>
      <c r="AB60" s="28"/>
      <c r="AC60" s="28"/>
      <c r="AE60"/>
      <c r="AF60"/>
    </row>
    <row r="61" spans="1:32" x14ac:dyDescent="0.25">
      <c r="A61" s="50" t="s">
        <v>91</v>
      </c>
      <c r="B61" s="52"/>
      <c r="C61" s="50"/>
      <c r="D61" s="67"/>
      <c r="E61" s="50"/>
      <c r="F61" s="50"/>
      <c r="G61" s="67"/>
      <c r="H61" s="67"/>
      <c r="I61" s="50"/>
      <c r="J61" s="50"/>
      <c r="K61" s="50"/>
      <c r="L61" s="50"/>
      <c r="M61" s="50"/>
      <c r="AB61" s="28"/>
      <c r="AC61" s="28"/>
      <c r="AE61"/>
      <c r="AF61"/>
    </row>
    <row r="62" spans="1:32" x14ac:dyDescent="0.25">
      <c r="A62" s="50" t="s">
        <v>100</v>
      </c>
      <c r="B62" s="50"/>
      <c r="C62" s="50"/>
      <c r="D62" s="50"/>
      <c r="E62" s="50"/>
      <c r="F62" s="50"/>
      <c r="G62" s="50"/>
      <c r="H62" s="50"/>
      <c r="I62" s="50"/>
      <c r="J62" s="50"/>
      <c r="K62" s="50"/>
      <c r="L62" s="50"/>
      <c r="M62" s="50"/>
    </row>
    <row r="63" spans="1:32" s="7" customFormat="1" x14ac:dyDescent="0.25">
      <c r="A63" s="69" t="s">
        <v>65</v>
      </c>
      <c r="B63" s="70"/>
      <c r="C63" s="50" t="s">
        <v>98</v>
      </c>
      <c r="D63" s="70" t="s">
        <v>37</v>
      </c>
      <c r="E63" s="71" t="s">
        <v>10</v>
      </c>
      <c r="F63" s="71" t="s">
        <v>97</v>
      </c>
      <c r="G63" s="69"/>
      <c r="H63" s="69"/>
      <c r="I63" s="69"/>
      <c r="J63" s="52"/>
      <c r="K63" s="52"/>
      <c r="L63" s="52"/>
      <c r="M63" s="52"/>
      <c r="AE63" s="38"/>
      <c r="AF63" s="38"/>
    </row>
    <row r="64" spans="1:32" x14ac:dyDescent="0.25">
      <c r="A64" s="69">
        <v>2001</v>
      </c>
      <c r="B64" s="69" t="s">
        <v>88</v>
      </c>
      <c r="C64" s="69">
        <v>0</v>
      </c>
      <c r="D64" s="69">
        <v>0</v>
      </c>
      <c r="E64" s="69">
        <v>0</v>
      </c>
      <c r="F64" s="69">
        <v>23</v>
      </c>
      <c r="G64" s="69"/>
      <c r="H64" s="69"/>
      <c r="I64" s="69"/>
      <c r="J64" s="71"/>
      <c r="K64" s="71"/>
      <c r="L64" s="71"/>
      <c r="M64" s="71"/>
      <c r="N64" s="28"/>
      <c r="O64" s="28"/>
      <c r="AD64" s="28"/>
      <c r="AF64"/>
    </row>
    <row r="65" spans="1:32" x14ac:dyDescent="0.25">
      <c r="A65" s="69">
        <v>2007</v>
      </c>
      <c r="B65" s="69" t="s">
        <v>88</v>
      </c>
      <c r="C65" s="69">
        <v>0</v>
      </c>
      <c r="D65" s="69">
        <v>0</v>
      </c>
      <c r="E65" s="69">
        <v>0</v>
      </c>
      <c r="F65" s="69">
        <v>45</v>
      </c>
      <c r="G65" s="69"/>
      <c r="H65" s="69"/>
      <c r="I65" s="69"/>
      <c r="J65" s="50"/>
      <c r="K65" s="50"/>
      <c r="L65" s="50"/>
      <c r="M65" s="50"/>
      <c r="AC65" s="28"/>
      <c r="AD65" s="28"/>
      <c r="AE65"/>
      <c r="AF65"/>
    </row>
    <row r="66" spans="1:32" x14ac:dyDescent="0.25">
      <c r="A66" s="69"/>
      <c r="B66" s="69"/>
      <c r="C66" s="70"/>
      <c r="D66" s="50"/>
      <c r="E66" s="50"/>
      <c r="F66" s="69"/>
      <c r="G66" s="69"/>
      <c r="H66" s="69"/>
      <c r="I66" s="69"/>
      <c r="J66" s="50"/>
      <c r="K66" s="50"/>
      <c r="L66" s="50"/>
      <c r="M66" s="50"/>
      <c r="AC66" s="28"/>
      <c r="AD66" s="28"/>
      <c r="AE66"/>
      <c r="AF66"/>
    </row>
    <row r="67" spans="1:32" x14ac:dyDescent="0.25">
      <c r="A67" s="69">
        <v>2004</v>
      </c>
      <c r="B67" s="69" t="s">
        <v>92</v>
      </c>
      <c r="C67" s="69">
        <v>0</v>
      </c>
      <c r="D67" s="69">
        <v>2</v>
      </c>
      <c r="E67" s="69">
        <v>0.64</v>
      </c>
      <c r="F67" s="69">
        <v>32</v>
      </c>
      <c r="G67" s="69"/>
      <c r="H67" s="69"/>
      <c r="I67" s="69"/>
      <c r="J67" s="50"/>
      <c r="K67" s="50"/>
      <c r="L67" s="50"/>
      <c r="M67" s="50"/>
      <c r="AC67" s="28"/>
      <c r="AD67" s="28"/>
      <c r="AE67"/>
      <c r="AF67"/>
    </row>
    <row r="68" spans="1:32" x14ac:dyDescent="0.25">
      <c r="A68" s="69">
        <v>2005</v>
      </c>
      <c r="B68" s="69" t="s">
        <v>92</v>
      </c>
      <c r="C68" s="69">
        <v>0</v>
      </c>
      <c r="D68" s="69">
        <v>1</v>
      </c>
      <c r="E68" s="69">
        <v>0.2</v>
      </c>
      <c r="F68" s="69">
        <v>46</v>
      </c>
      <c r="G68" s="69"/>
      <c r="H68" s="69"/>
      <c r="I68" s="69"/>
      <c r="J68" s="50"/>
      <c r="K68" s="50"/>
      <c r="L68" s="50"/>
      <c r="M68" s="50"/>
      <c r="AC68" s="28"/>
      <c r="AD68" s="28"/>
      <c r="AE68"/>
      <c r="AF68"/>
    </row>
    <row r="69" spans="1:32" x14ac:dyDescent="0.25">
      <c r="A69" s="69">
        <v>2</v>
      </c>
      <c r="B69" s="69" t="s">
        <v>92</v>
      </c>
      <c r="C69" s="69">
        <v>0</v>
      </c>
      <c r="D69" s="69">
        <v>1</v>
      </c>
      <c r="E69" s="69">
        <v>0.13</v>
      </c>
      <c r="F69" s="69">
        <v>39</v>
      </c>
      <c r="G69" s="69"/>
      <c r="H69" s="69"/>
      <c r="I69" s="69"/>
      <c r="J69" s="50"/>
      <c r="K69" s="50"/>
      <c r="L69" s="50"/>
      <c r="M69" s="50"/>
      <c r="AC69" s="28"/>
      <c r="AD69" s="28"/>
      <c r="AE69"/>
      <c r="AF69"/>
    </row>
    <row r="70" spans="1:32" x14ac:dyDescent="0.25">
      <c r="A70" s="69">
        <v>2006</v>
      </c>
      <c r="B70" s="69" t="s">
        <v>92</v>
      </c>
      <c r="C70" s="69">
        <v>0</v>
      </c>
      <c r="D70" s="69">
        <v>3</v>
      </c>
      <c r="E70" s="69">
        <v>0.51400000000000001</v>
      </c>
      <c r="F70" s="69">
        <v>27</v>
      </c>
      <c r="G70" s="69"/>
      <c r="H70" s="69"/>
      <c r="I70" s="69"/>
      <c r="J70" s="50"/>
      <c r="K70" s="50"/>
      <c r="L70" s="50"/>
      <c r="M70" s="50"/>
      <c r="AC70" s="28"/>
      <c r="AD70" s="28"/>
      <c r="AE70"/>
      <c r="AF70"/>
    </row>
    <row r="71" spans="1:32" x14ac:dyDescent="0.25">
      <c r="A71" s="69">
        <v>2015</v>
      </c>
      <c r="B71" s="69" t="s">
        <v>92</v>
      </c>
      <c r="C71" s="69">
        <v>0</v>
      </c>
      <c r="D71" s="69">
        <v>2</v>
      </c>
      <c r="E71" s="69">
        <v>0.45</v>
      </c>
      <c r="F71" s="69">
        <v>31</v>
      </c>
      <c r="G71" s="69"/>
      <c r="H71" s="69"/>
      <c r="I71" s="69"/>
      <c r="J71" s="50"/>
      <c r="K71" s="50"/>
      <c r="L71" s="50"/>
      <c r="M71" s="50"/>
      <c r="AC71" s="28"/>
      <c r="AD71" s="28"/>
      <c r="AE71"/>
      <c r="AF71"/>
    </row>
    <row r="72" spans="1:32" x14ac:dyDescent="0.25">
      <c r="A72" s="69">
        <v>2011</v>
      </c>
      <c r="B72" s="69" t="s">
        <v>92</v>
      </c>
      <c r="C72" s="69">
        <v>0</v>
      </c>
      <c r="D72" s="69">
        <v>3</v>
      </c>
      <c r="E72" s="69">
        <v>1.4870000000000001</v>
      </c>
      <c r="F72" s="69">
        <v>25</v>
      </c>
      <c r="G72" s="69"/>
      <c r="H72" s="69"/>
      <c r="I72" s="69"/>
      <c r="J72" s="71"/>
      <c r="K72" s="71"/>
      <c r="L72" s="71"/>
      <c r="M72" s="71"/>
      <c r="N72" s="28"/>
      <c r="AC72" s="28"/>
      <c r="AD72" s="28"/>
      <c r="AE72"/>
      <c r="AF72"/>
    </row>
    <row r="73" spans="1:32" s="6" customFormat="1" x14ac:dyDescent="0.25">
      <c r="A73" s="72">
        <v>2016</v>
      </c>
      <c r="B73" s="69" t="s">
        <v>92</v>
      </c>
      <c r="C73" s="72">
        <v>0</v>
      </c>
      <c r="D73" s="72">
        <v>19</v>
      </c>
      <c r="E73" s="72">
        <v>9.1999999999999993</v>
      </c>
      <c r="F73" s="72">
        <v>30</v>
      </c>
      <c r="G73" s="73"/>
      <c r="H73" s="73"/>
      <c r="I73" s="73"/>
      <c r="J73" s="67"/>
      <c r="K73" s="67"/>
      <c r="L73" s="67"/>
      <c r="M73" s="67"/>
      <c r="AC73" s="37"/>
      <c r="AD73" s="37"/>
    </row>
    <row r="74" spans="1:32" x14ac:dyDescent="0.25">
      <c r="A74" s="50"/>
      <c r="B74" s="50"/>
      <c r="C74" s="70"/>
      <c r="D74" s="50"/>
      <c r="E74" s="50"/>
      <c r="F74" s="50"/>
      <c r="G74" s="74"/>
      <c r="H74" s="74"/>
      <c r="I74" s="74"/>
      <c r="J74" s="50"/>
      <c r="K74" s="50"/>
      <c r="L74" s="50"/>
      <c r="M74" s="50"/>
      <c r="AC74" s="28"/>
      <c r="AD74" s="28"/>
      <c r="AE74"/>
      <c r="AF74"/>
    </row>
    <row r="75" spans="1:32" x14ac:dyDescent="0.25">
      <c r="A75" s="69">
        <v>2017</v>
      </c>
      <c r="B75" s="69" t="s">
        <v>94</v>
      </c>
      <c r="C75" s="69">
        <v>0</v>
      </c>
      <c r="D75" s="69">
        <v>24</v>
      </c>
      <c r="E75" s="69">
        <v>24.71</v>
      </c>
      <c r="F75" s="69">
        <v>10</v>
      </c>
      <c r="G75" s="74"/>
      <c r="H75" s="74"/>
      <c r="I75" s="74"/>
      <c r="J75" s="71"/>
      <c r="K75" s="50"/>
      <c r="L75" s="50"/>
      <c r="M75" s="50"/>
      <c r="AC75" s="28"/>
      <c r="AD75" s="28"/>
      <c r="AE75"/>
      <c r="AF75"/>
    </row>
    <row r="76" spans="1:32" x14ac:dyDescent="0.25">
      <c r="A76" s="75">
        <v>2013</v>
      </c>
      <c r="B76" s="69" t="s">
        <v>94</v>
      </c>
      <c r="C76" s="76">
        <v>0</v>
      </c>
      <c r="D76" s="50">
        <v>46</v>
      </c>
      <c r="E76" s="50">
        <v>49.6</v>
      </c>
      <c r="F76" s="69">
        <v>8</v>
      </c>
      <c r="G76" s="74"/>
      <c r="H76" s="74"/>
      <c r="I76" s="74"/>
      <c r="J76" s="50"/>
      <c r="K76" s="50"/>
      <c r="L76" s="50"/>
      <c r="M76" s="50"/>
      <c r="AC76" s="28"/>
      <c r="AD76" s="28"/>
      <c r="AE76"/>
      <c r="AF76"/>
    </row>
    <row r="77" spans="1:32" x14ac:dyDescent="0.25">
      <c r="A77" s="50"/>
      <c r="B77" s="50"/>
      <c r="C77" s="50"/>
      <c r="D77" s="50"/>
      <c r="E77" s="50"/>
      <c r="F77" s="50"/>
      <c r="G77" s="50"/>
      <c r="H77" s="50"/>
      <c r="I77" s="50"/>
      <c r="J77" s="50"/>
      <c r="K77" s="50"/>
      <c r="L77" s="50"/>
      <c r="M77" s="50"/>
    </row>
    <row r="78" spans="1:32" x14ac:dyDescent="0.25">
      <c r="A78" s="69">
        <v>2008</v>
      </c>
      <c r="B78" s="69" t="s">
        <v>96</v>
      </c>
      <c r="C78" s="69">
        <v>0</v>
      </c>
      <c r="D78" s="69">
        <v>37</v>
      </c>
      <c r="E78" s="72">
        <v>55</v>
      </c>
      <c r="F78" s="69">
        <v>33</v>
      </c>
      <c r="G78" s="74"/>
      <c r="H78" s="74"/>
      <c r="I78" s="74"/>
      <c r="J78" s="50"/>
      <c r="K78" s="50"/>
      <c r="L78" s="50"/>
      <c r="M78" s="50"/>
      <c r="AC78" s="28"/>
      <c r="AD78" s="28"/>
      <c r="AE78"/>
      <c r="AF78"/>
    </row>
    <row r="79" spans="1:32" x14ac:dyDescent="0.25">
      <c r="A79" s="77" t="s">
        <v>95</v>
      </c>
      <c r="B79" s="69" t="s">
        <v>96</v>
      </c>
      <c r="C79" s="69">
        <v>0</v>
      </c>
      <c r="D79" s="69">
        <v>43</v>
      </c>
      <c r="E79" s="69">
        <v>62.09</v>
      </c>
      <c r="F79" s="72">
        <v>6</v>
      </c>
      <c r="G79" s="69"/>
      <c r="H79" s="69"/>
      <c r="I79" s="69"/>
      <c r="J79" s="71"/>
      <c r="K79" s="71"/>
      <c r="L79" s="71"/>
      <c r="M79" s="71"/>
      <c r="N79" s="28"/>
      <c r="AC79" s="28"/>
      <c r="AD79" s="28"/>
      <c r="AE79"/>
      <c r="AF79"/>
    </row>
    <row r="80" spans="1:32" x14ac:dyDescent="0.25">
      <c r="A80" s="69"/>
      <c r="B80" s="69"/>
      <c r="C80" s="70"/>
      <c r="D80" s="50"/>
      <c r="E80" s="50"/>
      <c r="F80" s="69"/>
      <c r="G80" s="69"/>
      <c r="H80" s="69"/>
      <c r="I80" s="69"/>
      <c r="J80" s="50"/>
      <c r="K80" s="50"/>
      <c r="L80" s="70"/>
      <c r="M80" s="70"/>
      <c r="N80" s="37"/>
      <c r="O80" s="6"/>
      <c r="AC80" s="28"/>
      <c r="AD80" s="28"/>
      <c r="AE80"/>
      <c r="AF80"/>
    </row>
    <row r="81" spans="1:32" x14ac:dyDescent="0.25">
      <c r="A81" s="69">
        <v>2002</v>
      </c>
      <c r="B81" s="69" t="s">
        <v>93</v>
      </c>
      <c r="C81" s="69">
        <v>0</v>
      </c>
      <c r="D81" s="69">
        <v>48</v>
      </c>
      <c r="E81" s="69">
        <v>237</v>
      </c>
      <c r="F81" s="69">
        <v>4</v>
      </c>
      <c r="G81" s="69"/>
      <c r="H81" s="69"/>
      <c r="I81" s="69"/>
      <c r="J81" s="50"/>
      <c r="K81" s="71"/>
      <c r="L81" s="71"/>
      <c r="M81" s="71"/>
      <c r="N81" s="28"/>
      <c r="AC81" s="28"/>
      <c r="AD81" s="28"/>
      <c r="AE81"/>
      <c r="AF81"/>
    </row>
    <row r="82" spans="1:32" x14ac:dyDescent="0.25">
      <c r="A82" s="69">
        <v>2003</v>
      </c>
      <c r="B82" s="69" t="s">
        <v>93</v>
      </c>
      <c r="C82" s="69">
        <v>2</v>
      </c>
      <c r="D82" s="69">
        <v>45</v>
      </c>
      <c r="E82" s="69">
        <v>139</v>
      </c>
      <c r="F82" s="69">
        <v>2</v>
      </c>
      <c r="G82" s="69"/>
      <c r="H82" s="69"/>
      <c r="I82" s="69"/>
      <c r="J82" s="71"/>
      <c r="K82" s="50"/>
      <c r="L82" s="50"/>
      <c r="M82" s="50"/>
      <c r="AC82" s="28"/>
      <c r="AD82" s="28"/>
      <c r="AE82"/>
      <c r="AF82"/>
    </row>
    <row r="83" spans="1:32" x14ac:dyDescent="0.25">
      <c r="A83" s="69">
        <v>2014</v>
      </c>
      <c r="B83" s="69" t="s">
        <v>93</v>
      </c>
      <c r="C83" s="69">
        <v>1</v>
      </c>
      <c r="D83" s="69">
        <v>48</v>
      </c>
      <c r="E83" s="69">
        <v>259</v>
      </c>
      <c r="F83" s="69">
        <v>5</v>
      </c>
      <c r="G83" s="69"/>
      <c r="H83" s="69"/>
      <c r="I83" s="69"/>
      <c r="J83" s="71"/>
      <c r="K83" s="71"/>
      <c r="L83" s="71"/>
      <c r="M83" s="71"/>
      <c r="N83" s="28"/>
      <c r="AC83" s="28"/>
      <c r="AD83" s="28"/>
      <c r="AE83"/>
      <c r="AF83"/>
    </row>
    <row r="84" spans="1:32" x14ac:dyDescent="0.25">
      <c r="A84" s="50"/>
      <c r="B84" s="50"/>
      <c r="C84" s="71"/>
      <c r="D84" s="50"/>
      <c r="E84" s="71"/>
      <c r="F84" s="50"/>
      <c r="G84" s="69"/>
      <c r="H84" s="69"/>
      <c r="I84" s="69"/>
      <c r="J84" s="71"/>
      <c r="K84" s="71"/>
      <c r="L84" s="71"/>
      <c r="M84" s="71"/>
      <c r="N84" s="28"/>
      <c r="AC84" s="28"/>
      <c r="AD84" s="28"/>
      <c r="AE84"/>
      <c r="AF84"/>
    </row>
    <row r="85" spans="1:32" x14ac:dyDescent="0.25">
      <c r="A85" s="69">
        <v>1</v>
      </c>
      <c r="B85" s="69" t="s">
        <v>141</v>
      </c>
      <c r="C85" s="67"/>
      <c r="D85" s="50"/>
      <c r="E85" s="67"/>
      <c r="F85" s="69">
        <v>10</v>
      </c>
      <c r="G85" s="69"/>
      <c r="H85" s="69"/>
      <c r="I85" s="69"/>
      <c r="J85" s="71"/>
      <c r="K85" s="71"/>
      <c r="L85" s="71"/>
      <c r="M85" s="71"/>
      <c r="N85" s="28"/>
      <c r="AC85" s="28"/>
      <c r="AD85" s="28"/>
      <c r="AE85"/>
      <c r="AF85"/>
    </row>
    <row r="86" spans="1:32" x14ac:dyDescent="0.25">
      <c r="A86" s="69">
        <v>2018</v>
      </c>
      <c r="B86" s="69" t="s">
        <v>141</v>
      </c>
      <c r="C86" s="67"/>
      <c r="D86" s="50"/>
      <c r="E86" s="67"/>
      <c r="F86" s="69">
        <v>4</v>
      </c>
      <c r="G86" s="69"/>
      <c r="H86" s="69"/>
      <c r="I86" s="69"/>
      <c r="J86" s="71"/>
      <c r="K86" s="71"/>
      <c r="L86" s="71"/>
      <c r="M86" s="71"/>
      <c r="N86" s="28"/>
      <c r="AC86" s="28"/>
      <c r="AD86" s="28"/>
      <c r="AE86"/>
      <c r="AF86"/>
    </row>
    <row r="87" spans="1:32" x14ac:dyDescent="0.25">
      <c r="A87" s="69">
        <v>2019</v>
      </c>
      <c r="B87" s="69" t="s">
        <v>141</v>
      </c>
      <c r="C87" s="61"/>
      <c r="D87" s="50"/>
      <c r="E87" s="61"/>
      <c r="F87" s="69">
        <v>2</v>
      </c>
      <c r="G87" s="69"/>
      <c r="H87" s="69"/>
      <c r="I87" s="69"/>
      <c r="J87" s="71"/>
      <c r="K87" s="70"/>
      <c r="L87" s="70"/>
      <c r="M87" s="70"/>
      <c r="N87" s="6"/>
      <c r="AB87" s="28"/>
      <c r="AC87" s="28"/>
      <c r="AE87"/>
      <c r="AF87"/>
    </row>
    <row r="88" spans="1:32" x14ac:dyDescent="0.25">
      <c r="A88" s="69">
        <v>2020</v>
      </c>
      <c r="B88" s="69" t="s">
        <v>142</v>
      </c>
      <c r="C88" s="67"/>
      <c r="D88" s="50"/>
      <c r="E88" s="70"/>
      <c r="F88" s="69">
        <v>0</v>
      </c>
      <c r="G88" s="69"/>
      <c r="H88" s="69"/>
      <c r="I88" s="69"/>
      <c r="J88" s="71"/>
      <c r="K88" s="71"/>
      <c r="L88" s="71"/>
      <c r="M88" s="71"/>
      <c r="N88" s="28"/>
      <c r="AB88" s="28"/>
      <c r="AC88" s="28"/>
      <c r="AE88"/>
      <c r="AF88"/>
    </row>
    <row r="89" spans="1:32" x14ac:dyDescent="0.25">
      <c r="A89" s="69">
        <v>2021</v>
      </c>
      <c r="B89" s="69" t="s">
        <v>141</v>
      </c>
      <c r="C89" s="67"/>
      <c r="D89" s="50"/>
      <c r="E89" s="70"/>
      <c r="F89" s="69">
        <v>0</v>
      </c>
      <c r="G89" s="69"/>
      <c r="H89" s="69"/>
      <c r="I89" s="69"/>
      <c r="J89" s="71"/>
      <c r="K89" s="71"/>
      <c r="L89" s="71"/>
      <c r="M89" s="71"/>
      <c r="N89" s="28"/>
      <c r="AC89" s="28"/>
      <c r="AD89" s="28"/>
      <c r="AE89"/>
      <c r="AF89"/>
    </row>
    <row r="90" spans="1:32" x14ac:dyDescent="0.25">
      <c r="A90" s="69">
        <v>2023</v>
      </c>
      <c r="B90" s="69" t="s">
        <v>141</v>
      </c>
      <c r="C90" s="67"/>
      <c r="D90" s="50"/>
      <c r="E90" s="70"/>
      <c r="F90" s="69">
        <v>2</v>
      </c>
      <c r="G90" s="50"/>
      <c r="H90" s="70"/>
      <c r="I90" s="70"/>
      <c r="J90" s="71"/>
      <c r="K90" s="71"/>
      <c r="L90" s="71"/>
      <c r="M90" s="71"/>
      <c r="N90" s="28"/>
      <c r="AC90" s="28"/>
      <c r="AD90" s="28"/>
      <c r="AE90"/>
      <c r="AF90"/>
    </row>
    <row r="91" spans="1:32" x14ac:dyDescent="0.25">
      <c r="A91" s="69">
        <v>2024</v>
      </c>
      <c r="B91" s="69" t="s">
        <v>143</v>
      </c>
      <c r="C91" s="67"/>
      <c r="D91" s="50"/>
      <c r="E91" s="70"/>
      <c r="F91" s="69">
        <v>6</v>
      </c>
      <c r="G91" s="50"/>
      <c r="H91" s="70"/>
      <c r="I91" s="70"/>
      <c r="J91" s="71"/>
      <c r="K91" s="71"/>
      <c r="L91" s="71"/>
      <c r="M91" s="71"/>
      <c r="N91" s="28"/>
      <c r="AC91" s="28"/>
      <c r="AD91" s="28"/>
      <c r="AE91"/>
      <c r="AF91"/>
    </row>
    <row r="92" spans="1:32" x14ac:dyDescent="0.25">
      <c r="A92" s="69">
        <v>2025</v>
      </c>
      <c r="B92" s="69" t="s">
        <v>143</v>
      </c>
      <c r="C92" s="67"/>
      <c r="D92" s="50"/>
      <c r="E92" s="70"/>
      <c r="F92" s="69">
        <v>4</v>
      </c>
      <c r="G92" s="50"/>
      <c r="H92" s="50"/>
      <c r="I92" s="50"/>
      <c r="J92" s="50"/>
      <c r="K92" s="50"/>
      <c r="L92" s="50"/>
      <c r="M92" s="50"/>
      <c r="AC92" s="28"/>
      <c r="AD92" s="28"/>
      <c r="AE92"/>
      <c r="AF92"/>
    </row>
    <row r="93" spans="1:32" x14ac:dyDescent="0.25">
      <c r="A93" s="50"/>
      <c r="B93" s="50"/>
      <c r="C93" s="50"/>
      <c r="D93" s="69"/>
      <c r="E93" s="69"/>
      <c r="F93" s="50"/>
      <c r="G93" s="50"/>
      <c r="H93" s="50"/>
      <c r="I93" s="50"/>
      <c r="J93" s="50"/>
      <c r="K93" s="50"/>
      <c r="L93" s="50"/>
      <c r="M93" s="71"/>
      <c r="N93" s="28"/>
      <c r="AC93" s="28"/>
      <c r="AD93" s="28"/>
      <c r="AE93"/>
      <c r="AF93"/>
    </row>
    <row r="94" spans="1:32" x14ac:dyDescent="0.25">
      <c r="A94" s="50"/>
      <c r="B94" s="50"/>
      <c r="C94" s="50"/>
      <c r="D94" s="69"/>
      <c r="E94" s="69"/>
      <c r="F94" s="50"/>
      <c r="G94" s="50"/>
      <c r="H94" s="50"/>
      <c r="I94" s="50"/>
      <c r="J94" s="50"/>
      <c r="K94" s="50"/>
      <c r="L94" s="50"/>
      <c r="M94" s="50"/>
      <c r="AC94" s="28"/>
      <c r="AD94" s="28"/>
      <c r="AE94"/>
      <c r="AF94"/>
    </row>
    <row r="95" spans="1:32" s="41" customFormat="1" ht="16.5" thickBot="1" x14ac:dyDescent="0.3">
      <c r="A95" s="78"/>
      <c r="B95" s="78"/>
      <c r="C95" s="78"/>
      <c r="D95" s="79"/>
      <c r="E95" s="79"/>
      <c r="F95" s="78"/>
      <c r="G95" s="78"/>
      <c r="H95" s="78"/>
      <c r="I95" s="78"/>
      <c r="J95" s="78"/>
      <c r="K95" s="78"/>
      <c r="L95" s="78"/>
      <c r="M95" s="78"/>
      <c r="AC95" s="42"/>
      <c r="AD95" s="42"/>
    </row>
    <row r="96" spans="1:32" s="48" customFormat="1" ht="16.5" thickTop="1" x14ac:dyDescent="0.25">
      <c r="A96" s="80" t="s">
        <v>155</v>
      </c>
      <c r="B96" s="50"/>
      <c r="C96" s="50"/>
      <c r="D96" s="69"/>
      <c r="E96" s="69"/>
      <c r="F96" s="50"/>
      <c r="G96" s="50"/>
      <c r="H96" s="50"/>
      <c r="I96" s="50"/>
      <c r="J96" s="50"/>
      <c r="K96" s="50"/>
      <c r="L96" s="50"/>
      <c r="M96" s="50"/>
      <c r="AC96" s="28"/>
      <c r="AD96" s="28"/>
    </row>
    <row r="97" spans="1:32" s="48" customFormat="1" x14ac:dyDescent="0.25">
      <c r="A97" s="50"/>
      <c r="B97" s="50"/>
      <c r="C97" s="50"/>
      <c r="D97" s="69"/>
      <c r="E97" s="69"/>
      <c r="F97" s="50"/>
      <c r="G97" s="50"/>
      <c r="H97" s="50"/>
      <c r="I97" s="50"/>
      <c r="J97" s="50"/>
      <c r="K97" s="50"/>
      <c r="L97" s="50"/>
      <c r="M97" s="50"/>
      <c r="AC97" s="28"/>
      <c r="AD97" s="28"/>
    </row>
    <row r="98" spans="1:32" s="48" customFormat="1" x14ac:dyDescent="0.25">
      <c r="A98" s="50" t="s">
        <v>105</v>
      </c>
      <c r="B98" s="71" t="s">
        <v>65</v>
      </c>
      <c r="C98" s="50" t="s">
        <v>32</v>
      </c>
      <c r="D98" s="50" t="s">
        <v>67</v>
      </c>
      <c r="E98" s="50" t="s">
        <v>68</v>
      </c>
      <c r="F98" s="71" t="s">
        <v>99</v>
      </c>
      <c r="G98" s="50"/>
      <c r="H98" s="50"/>
      <c r="I98" s="50"/>
      <c r="J98" s="50"/>
      <c r="K98" s="50"/>
      <c r="L98" s="50"/>
      <c r="M98" s="50"/>
      <c r="AC98" s="28"/>
      <c r="AD98" s="28"/>
    </row>
    <row r="99" spans="1:32" s="48" customFormat="1" x14ac:dyDescent="0.25">
      <c r="A99" s="50" t="s">
        <v>89</v>
      </c>
      <c r="B99" s="71" t="s">
        <v>107</v>
      </c>
      <c r="C99" s="71">
        <v>0</v>
      </c>
      <c r="D99" s="71">
        <v>0</v>
      </c>
      <c r="E99" s="71">
        <v>0</v>
      </c>
      <c r="F99" s="71"/>
      <c r="G99" s="50"/>
      <c r="H99" s="50"/>
      <c r="I99" s="50"/>
      <c r="J99" s="50"/>
      <c r="K99" s="50"/>
      <c r="L99" s="50"/>
      <c r="M99" s="50"/>
      <c r="AC99" s="28"/>
      <c r="AD99" s="28"/>
    </row>
    <row r="100" spans="1:32" s="48" customFormat="1" x14ac:dyDescent="0.25">
      <c r="A100" s="50" t="s">
        <v>89</v>
      </c>
      <c r="B100" s="71" t="s">
        <v>108</v>
      </c>
      <c r="C100" s="71">
        <v>0</v>
      </c>
      <c r="D100" s="71">
        <v>0</v>
      </c>
      <c r="E100" s="71">
        <v>0</v>
      </c>
      <c r="F100" s="71"/>
      <c r="G100" s="50"/>
      <c r="H100" s="50"/>
      <c r="I100" s="50"/>
      <c r="J100" s="50"/>
      <c r="K100" s="50"/>
      <c r="L100" s="50"/>
      <c r="M100" s="50"/>
      <c r="AC100" s="28"/>
      <c r="AD100" s="28"/>
    </row>
    <row r="101" spans="1:32" x14ac:dyDescent="0.25">
      <c r="A101" s="50" t="s">
        <v>89</v>
      </c>
      <c r="B101" s="71" t="s">
        <v>109</v>
      </c>
      <c r="C101" s="71">
        <v>0</v>
      </c>
      <c r="D101" s="71">
        <v>0</v>
      </c>
      <c r="E101" s="71">
        <v>0</v>
      </c>
      <c r="F101" s="71"/>
      <c r="G101" s="50"/>
      <c r="H101" s="50"/>
      <c r="I101" s="50"/>
      <c r="J101" s="50"/>
      <c r="K101" s="50"/>
      <c r="L101" s="50"/>
      <c r="M101" s="50"/>
    </row>
    <row r="102" spans="1:32" s="48" customFormat="1" x14ac:dyDescent="0.25">
      <c r="A102" s="50" t="s">
        <v>89</v>
      </c>
      <c r="B102" s="71" t="s">
        <v>152</v>
      </c>
      <c r="C102" s="71">
        <v>0</v>
      </c>
      <c r="D102" s="71">
        <v>0</v>
      </c>
      <c r="E102" s="71">
        <v>0</v>
      </c>
      <c r="F102" s="71"/>
      <c r="G102" s="50"/>
      <c r="H102" s="50"/>
      <c r="I102" s="50"/>
      <c r="J102" s="50"/>
      <c r="K102" s="50"/>
      <c r="L102" s="50"/>
      <c r="M102" s="50"/>
      <c r="AC102" s="28"/>
      <c r="AD102" s="28"/>
    </row>
    <row r="103" spans="1:32" s="48" customFormat="1" x14ac:dyDescent="0.25">
      <c r="A103" s="50" t="s">
        <v>89</v>
      </c>
      <c r="B103" s="71" t="s">
        <v>110</v>
      </c>
      <c r="C103" s="71">
        <v>0</v>
      </c>
      <c r="D103" s="71">
        <v>0</v>
      </c>
      <c r="E103" s="71">
        <v>0</v>
      </c>
      <c r="F103" s="71"/>
      <c r="G103" s="50"/>
      <c r="H103" s="50"/>
      <c r="I103" s="50"/>
      <c r="J103" s="50"/>
      <c r="K103" s="50"/>
      <c r="L103" s="50"/>
      <c r="M103" s="50"/>
      <c r="AC103" s="28"/>
      <c r="AD103" s="28"/>
    </row>
    <row r="104" spans="1:32" s="48" customFormat="1" x14ac:dyDescent="0.25">
      <c r="A104" s="50" t="s">
        <v>89</v>
      </c>
      <c r="B104" s="71" t="s">
        <v>111</v>
      </c>
      <c r="C104" s="71">
        <v>1</v>
      </c>
      <c r="D104" s="71">
        <v>0</v>
      </c>
      <c r="E104" s="71">
        <f>D104/(50-C104)</f>
        <v>0</v>
      </c>
      <c r="F104" s="50"/>
      <c r="G104" s="50"/>
      <c r="H104" s="50"/>
      <c r="I104" s="50"/>
      <c r="J104" s="50"/>
      <c r="K104" s="50"/>
      <c r="L104" s="50"/>
      <c r="M104" s="50"/>
      <c r="AC104" s="28"/>
      <c r="AD104" s="28"/>
    </row>
    <row r="105" spans="1:32" s="48" customFormat="1" x14ac:dyDescent="0.25">
      <c r="A105" s="50" t="s">
        <v>89</v>
      </c>
      <c r="B105" s="71" t="s">
        <v>112</v>
      </c>
      <c r="C105" s="71">
        <v>1</v>
      </c>
      <c r="D105" s="71">
        <v>0</v>
      </c>
      <c r="E105" s="71">
        <f>D105/(50-C105)</f>
        <v>0</v>
      </c>
      <c r="F105" s="50"/>
      <c r="G105" s="50"/>
      <c r="H105" s="50"/>
      <c r="I105" s="50"/>
      <c r="J105" s="50"/>
      <c r="K105" s="50"/>
      <c r="L105" s="50"/>
      <c r="M105" s="50"/>
      <c r="AC105" s="28"/>
      <c r="AD105" s="28"/>
    </row>
    <row r="106" spans="1:32" s="48" customFormat="1" x14ac:dyDescent="0.25">
      <c r="A106" s="50" t="s">
        <v>89</v>
      </c>
      <c r="B106" s="70" t="s">
        <v>113</v>
      </c>
      <c r="C106" s="70">
        <v>0</v>
      </c>
      <c r="D106" s="70">
        <v>1</v>
      </c>
      <c r="E106" s="70">
        <f t="shared" ref="E106" si="3">D106/(50-C106)</f>
        <v>0.02</v>
      </c>
      <c r="F106" s="67" t="s">
        <v>42</v>
      </c>
      <c r="G106" s="50"/>
      <c r="H106" s="50"/>
      <c r="I106" s="50"/>
      <c r="J106" s="50"/>
      <c r="K106" s="50"/>
      <c r="L106" s="50"/>
      <c r="M106" s="50"/>
      <c r="AC106" s="28"/>
      <c r="AD106" s="28"/>
    </row>
    <row r="107" spans="1:32" s="48" customFormat="1" x14ac:dyDescent="0.25">
      <c r="A107" s="50" t="s">
        <v>89</v>
      </c>
      <c r="B107" s="71" t="s">
        <v>114</v>
      </c>
      <c r="C107" s="71">
        <v>0</v>
      </c>
      <c r="D107" s="71">
        <v>0</v>
      </c>
      <c r="E107" s="71">
        <f>D107/(50-C107)</f>
        <v>0</v>
      </c>
      <c r="F107" s="50"/>
      <c r="G107" s="50"/>
      <c r="H107" s="50"/>
      <c r="I107" s="50"/>
      <c r="J107" s="50"/>
      <c r="K107" s="50"/>
      <c r="L107" s="50"/>
      <c r="M107" s="50"/>
      <c r="AC107" s="28"/>
      <c r="AD107" s="28"/>
    </row>
    <row r="108" spans="1:32" s="48" customFormat="1" x14ac:dyDescent="0.25">
      <c r="A108" s="50"/>
      <c r="B108" s="50"/>
      <c r="C108" s="50"/>
      <c r="D108" s="50"/>
      <c r="E108" s="71"/>
      <c r="F108" s="71"/>
      <c r="G108" s="50"/>
      <c r="H108" s="50"/>
      <c r="I108" s="50"/>
      <c r="J108" s="50"/>
      <c r="K108" s="50"/>
      <c r="L108" s="50"/>
      <c r="M108" s="50"/>
      <c r="AC108" s="28"/>
      <c r="AD108" s="28"/>
    </row>
    <row r="109" spans="1:32" s="48" customFormat="1" x14ac:dyDescent="0.25">
      <c r="A109" s="50"/>
      <c r="B109" s="50"/>
      <c r="C109" s="50"/>
      <c r="D109" s="50"/>
      <c r="E109" s="71"/>
      <c r="F109" s="71"/>
      <c r="G109" s="50"/>
      <c r="H109" s="50"/>
      <c r="I109" s="50"/>
      <c r="J109" s="50"/>
      <c r="K109" s="50"/>
      <c r="L109" s="50"/>
      <c r="M109" s="50"/>
      <c r="AC109" s="28"/>
      <c r="AD109" s="28"/>
    </row>
    <row r="110" spans="1:32" s="48" customFormat="1" x14ac:dyDescent="0.25">
      <c r="A110" s="50" t="s">
        <v>89</v>
      </c>
      <c r="B110" s="71" t="s">
        <v>115</v>
      </c>
      <c r="C110" s="71">
        <v>0</v>
      </c>
      <c r="D110" s="71">
        <v>0</v>
      </c>
      <c r="E110" s="71">
        <f t="shared" ref="E110:E116" si="4">D110/(50-C110)</f>
        <v>0</v>
      </c>
      <c r="F110" s="50"/>
      <c r="G110" s="50"/>
      <c r="H110" s="50"/>
      <c r="I110" s="50"/>
      <c r="J110" s="50"/>
      <c r="K110" s="50"/>
      <c r="L110" s="50"/>
      <c r="M110" s="50"/>
      <c r="AC110" s="28"/>
      <c r="AD110" s="28"/>
    </row>
    <row r="111" spans="1:32" s="7" customFormat="1" x14ac:dyDescent="0.25">
      <c r="A111" s="50" t="s">
        <v>89</v>
      </c>
      <c r="B111" s="71" t="s">
        <v>116</v>
      </c>
      <c r="C111" s="71">
        <v>0</v>
      </c>
      <c r="D111" s="71">
        <v>0</v>
      </c>
      <c r="E111" s="71">
        <f t="shared" si="4"/>
        <v>0</v>
      </c>
      <c r="F111" s="50"/>
      <c r="G111" s="50"/>
      <c r="H111" s="52"/>
      <c r="I111" s="52"/>
      <c r="J111" s="52"/>
      <c r="K111" s="52"/>
      <c r="L111" s="52"/>
      <c r="M111" s="81"/>
      <c r="N111" s="38"/>
      <c r="O111" s="38"/>
      <c r="AD111" s="38"/>
      <c r="AE111" s="38"/>
    </row>
    <row r="112" spans="1:32" x14ac:dyDescent="0.25">
      <c r="A112" s="50" t="s">
        <v>89</v>
      </c>
      <c r="B112" s="71" t="s">
        <v>117</v>
      </c>
      <c r="C112" s="71">
        <v>1</v>
      </c>
      <c r="D112" s="71">
        <v>2</v>
      </c>
      <c r="E112" s="82">
        <f t="shared" si="4"/>
        <v>4.0816326530612242E-2</v>
      </c>
      <c r="F112" s="50" t="s">
        <v>47</v>
      </c>
      <c r="G112" s="50"/>
      <c r="H112" s="50"/>
      <c r="I112" s="50"/>
      <c r="J112" s="50"/>
      <c r="K112" s="50"/>
      <c r="L112" s="50"/>
      <c r="M112" s="71"/>
      <c r="N112" s="28"/>
      <c r="O112" s="28"/>
      <c r="P112" s="28"/>
      <c r="AD112" s="28"/>
      <c r="AF112"/>
    </row>
    <row r="113" spans="1:32" x14ac:dyDescent="0.25">
      <c r="A113" s="50" t="s">
        <v>89</v>
      </c>
      <c r="B113" s="71" t="s">
        <v>118</v>
      </c>
      <c r="C113" s="71">
        <v>0</v>
      </c>
      <c r="D113" s="71">
        <v>0</v>
      </c>
      <c r="E113" s="71">
        <f t="shared" si="4"/>
        <v>0</v>
      </c>
      <c r="F113" s="71"/>
      <c r="G113" s="50"/>
      <c r="H113" s="50"/>
      <c r="I113" s="50"/>
      <c r="J113" s="50"/>
      <c r="K113" s="50"/>
      <c r="L113" s="50"/>
      <c r="M113" s="71"/>
      <c r="N113" s="28"/>
      <c r="O113" s="28"/>
      <c r="AD113" s="28"/>
      <c r="AF113"/>
    </row>
    <row r="114" spans="1:32" x14ac:dyDescent="0.25">
      <c r="A114" s="50" t="s">
        <v>89</v>
      </c>
      <c r="B114" s="71" t="s">
        <v>119</v>
      </c>
      <c r="C114" s="71">
        <v>0</v>
      </c>
      <c r="D114" s="71">
        <v>0</v>
      </c>
      <c r="E114" s="71">
        <f t="shared" si="4"/>
        <v>0</v>
      </c>
      <c r="F114" s="71"/>
      <c r="G114" s="50"/>
      <c r="H114" s="50"/>
      <c r="I114" s="50"/>
      <c r="J114" s="50"/>
      <c r="K114" s="50"/>
      <c r="L114" s="50"/>
      <c r="M114" s="50"/>
      <c r="AD114" s="28"/>
      <c r="AF114"/>
    </row>
    <row r="115" spans="1:32" x14ac:dyDescent="0.25">
      <c r="A115" s="50" t="s">
        <v>89</v>
      </c>
      <c r="B115" s="71" t="s">
        <v>120</v>
      </c>
      <c r="C115" s="71">
        <v>0</v>
      </c>
      <c r="D115" s="71">
        <v>0</v>
      </c>
      <c r="E115" s="71">
        <f t="shared" si="4"/>
        <v>0</v>
      </c>
      <c r="F115" s="50"/>
      <c r="G115" s="50"/>
      <c r="H115" s="50"/>
      <c r="I115" s="50"/>
      <c r="J115" s="50"/>
      <c r="K115" s="50"/>
      <c r="L115" s="50"/>
      <c r="M115" s="50"/>
      <c r="AD115" s="28"/>
      <c r="AF115"/>
    </row>
    <row r="116" spans="1:32" x14ac:dyDescent="0.25">
      <c r="A116" s="50" t="s">
        <v>89</v>
      </c>
      <c r="B116" s="71" t="s">
        <v>121</v>
      </c>
      <c r="C116" s="71">
        <v>0</v>
      </c>
      <c r="D116" s="71">
        <v>0</v>
      </c>
      <c r="E116" s="71">
        <f t="shared" si="4"/>
        <v>0</v>
      </c>
      <c r="F116" s="50"/>
      <c r="G116" s="50"/>
      <c r="H116" s="50"/>
      <c r="I116" s="50"/>
      <c r="J116" s="50"/>
      <c r="K116" s="50"/>
      <c r="L116" s="50"/>
      <c r="M116" s="50"/>
      <c r="AE116"/>
      <c r="AF116"/>
    </row>
    <row r="117" spans="1:32" x14ac:dyDescent="0.25">
      <c r="A117" s="50" t="s">
        <v>89</v>
      </c>
      <c r="B117" s="71" t="s">
        <v>122</v>
      </c>
      <c r="C117" s="71">
        <v>0</v>
      </c>
      <c r="D117" s="71">
        <v>0</v>
      </c>
      <c r="E117" s="71">
        <f t="shared" ref="E117" si="5">D117/(50-C117)</f>
        <v>0</v>
      </c>
      <c r="F117" s="50"/>
      <c r="G117" s="50"/>
      <c r="H117" s="50"/>
      <c r="I117" s="50"/>
      <c r="J117" s="50"/>
      <c r="K117" s="50"/>
      <c r="L117" s="50"/>
      <c r="M117" s="50"/>
      <c r="AE117"/>
      <c r="AF117"/>
    </row>
    <row r="118" spans="1:32" x14ac:dyDescent="0.25">
      <c r="A118" s="50" t="s">
        <v>89</v>
      </c>
      <c r="B118" s="71" t="s">
        <v>123</v>
      </c>
      <c r="C118" s="71">
        <v>1</v>
      </c>
      <c r="D118" s="71">
        <v>0</v>
      </c>
      <c r="E118" s="71">
        <f>D118/(50-C118)</f>
        <v>0</v>
      </c>
      <c r="F118" s="71"/>
      <c r="G118" s="50"/>
      <c r="H118" s="50"/>
      <c r="I118" s="50"/>
      <c r="J118" s="50"/>
      <c r="K118" s="50"/>
      <c r="L118" s="50"/>
      <c r="M118" s="50"/>
      <c r="AE118"/>
      <c r="AF118"/>
    </row>
    <row r="119" spans="1:32" x14ac:dyDescent="0.25">
      <c r="A119" s="50"/>
      <c r="B119" s="70"/>
      <c r="C119" s="70"/>
      <c r="D119" s="70"/>
      <c r="E119" s="70"/>
      <c r="F119" s="67"/>
      <c r="G119" s="50"/>
      <c r="H119" s="50"/>
      <c r="I119" s="50"/>
      <c r="J119" s="50"/>
      <c r="K119" s="50"/>
      <c r="L119" s="50"/>
      <c r="M119" s="63"/>
      <c r="N119" s="1"/>
      <c r="O119" s="1"/>
      <c r="P119" s="1"/>
      <c r="AE119"/>
      <c r="AF119"/>
    </row>
    <row r="120" spans="1:32" x14ac:dyDescent="0.25">
      <c r="A120" s="50" t="s">
        <v>66</v>
      </c>
      <c r="B120" s="71" t="s">
        <v>124</v>
      </c>
      <c r="C120" s="71">
        <v>0</v>
      </c>
      <c r="D120" s="71">
        <v>0</v>
      </c>
      <c r="E120" s="71">
        <f t="shared" ref="E120:E134" si="6">D120/(50-C120)</f>
        <v>0</v>
      </c>
      <c r="F120" s="50"/>
      <c r="G120" s="50"/>
      <c r="H120" s="50"/>
      <c r="I120" s="50"/>
      <c r="J120" s="50"/>
      <c r="K120" s="50"/>
      <c r="L120" s="50"/>
      <c r="M120" s="63"/>
      <c r="N120" s="1"/>
      <c r="O120" s="1"/>
      <c r="P120" s="1"/>
      <c r="AE120"/>
      <c r="AF120"/>
    </row>
    <row r="121" spans="1:32" x14ac:dyDescent="0.25">
      <c r="A121" s="50" t="s">
        <v>66</v>
      </c>
      <c r="B121" s="71" t="s">
        <v>125</v>
      </c>
      <c r="C121" s="71">
        <v>0</v>
      </c>
      <c r="D121" s="71">
        <v>0</v>
      </c>
      <c r="E121" s="71">
        <f t="shared" si="6"/>
        <v>0</v>
      </c>
      <c r="F121" s="50"/>
      <c r="G121" s="50"/>
      <c r="H121" s="50"/>
      <c r="I121" s="50"/>
      <c r="J121" s="50"/>
      <c r="K121" s="50"/>
      <c r="L121" s="50"/>
      <c r="M121" s="63"/>
      <c r="N121" s="1"/>
      <c r="O121" s="1"/>
      <c r="P121" s="1"/>
      <c r="AE121"/>
      <c r="AF121"/>
    </row>
    <row r="122" spans="1:32" x14ac:dyDescent="0.25">
      <c r="A122" s="50" t="s">
        <v>66</v>
      </c>
      <c r="B122" s="71" t="s">
        <v>126</v>
      </c>
      <c r="C122" s="71">
        <v>0</v>
      </c>
      <c r="D122" s="71">
        <v>0</v>
      </c>
      <c r="E122" s="71">
        <f t="shared" si="6"/>
        <v>0</v>
      </c>
      <c r="F122" s="50"/>
      <c r="G122" s="50"/>
      <c r="H122" s="67"/>
      <c r="I122" s="67"/>
      <c r="J122" s="67"/>
      <c r="K122" s="67"/>
      <c r="L122" s="63"/>
      <c r="M122" s="63"/>
      <c r="N122" s="1"/>
      <c r="O122" s="1"/>
      <c r="P122" s="1"/>
      <c r="AE122"/>
      <c r="AF122"/>
    </row>
    <row r="123" spans="1:32" x14ac:dyDescent="0.25">
      <c r="A123" s="50" t="s">
        <v>66</v>
      </c>
      <c r="B123" s="71" t="s">
        <v>127</v>
      </c>
      <c r="C123" s="71">
        <v>0</v>
      </c>
      <c r="D123" s="71">
        <v>0</v>
      </c>
      <c r="E123" s="71">
        <f>D123/(50-C123)</f>
        <v>0</v>
      </c>
      <c r="F123" s="50"/>
      <c r="G123" s="50"/>
      <c r="H123" s="67"/>
      <c r="I123" s="67"/>
      <c r="J123" s="67"/>
      <c r="K123" s="67"/>
      <c r="L123" s="63"/>
      <c r="M123" s="63"/>
      <c r="N123" s="1"/>
      <c r="O123" s="1"/>
      <c r="P123" s="1"/>
      <c r="AE123"/>
      <c r="AF123"/>
    </row>
    <row r="124" spans="1:32" x14ac:dyDescent="0.25">
      <c r="A124" s="50"/>
      <c r="B124" s="50"/>
      <c r="C124" s="50"/>
      <c r="D124" s="50"/>
      <c r="E124" s="50"/>
      <c r="F124" s="50"/>
      <c r="G124" s="50"/>
      <c r="H124" s="67"/>
      <c r="I124" s="67"/>
      <c r="J124" s="70"/>
      <c r="K124" s="67"/>
      <c r="L124" s="63"/>
      <c r="M124" s="63"/>
      <c r="N124" s="1"/>
      <c r="O124" s="1"/>
      <c r="P124" s="1"/>
      <c r="AE124"/>
      <c r="AF124"/>
    </row>
    <row r="125" spans="1:32" x14ac:dyDescent="0.25">
      <c r="A125" s="50" t="s">
        <v>66</v>
      </c>
      <c r="B125" s="71" t="s">
        <v>128</v>
      </c>
      <c r="C125" s="71">
        <v>0</v>
      </c>
      <c r="D125" s="71">
        <v>1</v>
      </c>
      <c r="E125" s="71">
        <f t="shared" si="6"/>
        <v>0.02</v>
      </c>
      <c r="F125" s="50" t="s">
        <v>42</v>
      </c>
      <c r="G125" s="50"/>
      <c r="H125" s="67"/>
      <c r="I125" s="67"/>
      <c r="J125" s="70"/>
      <c r="K125" s="67"/>
      <c r="L125" s="63"/>
      <c r="M125" s="63"/>
      <c r="N125" s="1"/>
      <c r="O125" s="1"/>
      <c r="P125" s="1"/>
      <c r="AE125"/>
      <c r="AF125"/>
    </row>
    <row r="126" spans="1:32" x14ac:dyDescent="0.25">
      <c r="A126" s="50" t="s">
        <v>66</v>
      </c>
      <c r="B126" s="71" t="s">
        <v>129</v>
      </c>
      <c r="C126" s="71">
        <v>0</v>
      </c>
      <c r="D126" s="71">
        <v>0</v>
      </c>
      <c r="E126" s="71">
        <f t="shared" si="6"/>
        <v>0</v>
      </c>
      <c r="F126" s="50"/>
      <c r="G126" s="50"/>
      <c r="H126" s="67"/>
      <c r="I126" s="67"/>
      <c r="J126" s="70"/>
      <c r="K126" s="67"/>
      <c r="L126" s="63"/>
      <c r="M126" s="63"/>
      <c r="N126" s="1"/>
      <c r="O126" s="1"/>
      <c r="P126" s="1"/>
      <c r="AE126"/>
      <c r="AF126"/>
    </row>
    <row r="127" spans="1:32" x14ac:dyDescent="0.25">
      <c r="A127" s="50" t="s">
        <v>66</v>
      </c>
      <c r="B127" s="71" t="s">
        <v>130</v>
      </c>
      <c r="C127" s="71">
        <v>0</v>
      </c>
      <c r="D127" s="71">
        <v>1</v>
      </c>
      <c r="E127" s="71">
        <f t="shared" si="6"/>
        <v>0.02</v>
      </c>
      <c r="F127" s="50" t="s">
        <v>42</v>
      </c>
      <c r="G127" s="50"/>
      <c r="H127" s="67"/>
      <c r="I127" s="67"/>
      <c r="J127" s="70"/>
      <c r="K127" s="67"/>
      <c r="L127" s="63"/>
      <c r="M127" s="63"/>
      <c r="N127" s="1"/>
      <c r="O127" s="1"/>
      <c r="P127" s="1"/>
      <c r="AE127"/>
      <c r="AF127"/>
    </row>
    <row r="128" spans="1:32" x14ac:dyDescent="0.25">
      <c r="A128" s="50" t="s">
        <v>66</v>
      </c>
      <c r="B128" s="71" t="s">
        <v>131</v>
      </c>
      <c r="C128" s="71">
        <v>0</v>
      </c>
      <c r="D128" s="71">
        <v>0</v>
      </c>
      <c r="E128" s="71">
        <f t="shared" si="6"/>
        <v>0</v>
      </c>
      <c r="F128" s="50"/>
      <c r="G128" s="50"/>
      <c r="H128" s="67"/>
      <c r="I128" s="67"/>
      <c r="J128" s="70"/>
      <c r="K128" s="67"/>
      <c r="L128" s="50"/>
      <c r="M128" s="63"/>
      <c r="N128" s="1"/>
      <c r="O128" s="1"/>
      <c r="P128" s="1"/>
      <c r="AE128"/>
      <c r="AF128"/>
    </row>
    <row r="129" spans="1:32" x14ac:dyDescent="0.25">
      <c r="A129" s="50" t="s">
        <v>66</v>
      </c>
      <c r="B129" s="71" t="s">
        <v>132</v>
      </c>
      <c r="C129" s="71">
        <v>0</v>
      </c>
      <c r="D129" s="71">
        <v>0</v>
      </c>
      <c r="E129" s="71">
        <f t="shared" si="6"/>
        <v>0</v>
      </c>
      <c r="F129" s="50"/>
      <c r="G129" s="50"/>
      <c r="H129" s="67"/>
      <c r="I129" s="67"/>
      <c r="J129" s="70"/>
      <c r="K129" s="67"/>
      <c r="L129" s="50"/>
      <c r="M129" s="50"/>
      <c r="AE129"/>
      <c r="AF129"/>
    </row>
    <row r="130" spans="1:32" x14ac:dyDescent="0.25">
      <c r="A130" s="50" t="s">
        <v>66</v>
      </c>
      <c r="B130" s="71" t="s">
        <v>133</v>
      </c>
      <c r="C130" s="71">
        <v>0</v>
      </c>
      <c r="D130" s="71">
        <v>0</v>
      </c>
      <c r="E130" s="71">
        <f t="shared" si="6"/>
        <v>0</v>
      </c>
      <c r="F130" s="50"/>
      <c r="G130" s="50"/>
      <c r="H130" s="67"/>
      <c r="I130" s="67"/>
      <c r="J130" s="70"/>
      <c r="K130" s="67"/>
      <c r="L130" s="50"/>
      <c r="M130" s="50"/>
      <c r="AE130"/>
      <c r="AF130"/>
    </row>
    <row r="131" spans="1:32" x14ac:dyDescent="0.25">
      <c r="A131" s="50" t="s">
        <v>66</v>
      </c>
      <c r="B131" s="71" t="s">
        <v>134</v>
      </c>
      <c r="C131" s="71">
        <v>0</v>
      </c>
      <c r="D131" s="71">
        <v>0</v>
      </c>
      <c r="E131" s="71">
        <f t="shared" si="6"/>
        <v>0</v>
      </c>
      <c r="F131" s="50"/>
      <c r="G131" s="50"/>
      <c r="H131" s="67"/>
      <c r="I131" s="67"/>
      <c r="J131" s="70"/>
      <c r="K131" s="67"/>
      <c r="L131" s="50"/>
      <c r="M131" s="50"/>
      <c r="AE131"/>
      <c r="AF131"/>
    </row>
    <row r="132" spans="1:32" x14ac:dyDescent="0.25">
      <c r="A132" s="50" t="s">
        <v>66</v>
      </c>
      <c r="B132" s="71" t="s">
        <v>135</v>
      </c>
      <c r="C132" s="71">
        <v>0</v>
      </c>
      <c r="D132" s="71">
        <v>0</v>
      </c>
      <c r="E132" s="71">
        <f t="shared" si="6"/>
        <v>0</v>
      </c>
      <c r="F132" s="50"/>
      <c r="G132" s="50"/>
      <c r="H132" s="50"/>
      <c r="I132" s="50"/>
      <c r="J132" s="50"/>
      <c r="K132" s="50"/>
      <c r="L132" s="50"/>
      <c r="M132" s="50"/>
      <c r="AE132"/>
      <c r="AF132"/>
    </row>
    <row r="133" spans="1:32" x14ac:dyDescent="0.25">
      <c r="A133" s="50" t="s">
        <v>66</v>
      </c>
      <c r="B133" s="71" t="s">
        <v>136</v>
      </c>
      <c r="C133" s="71">
        <v>1</v>
      </c>
      <c r="D133" s="71">
        <v>0</v>
      </c>
      <c r="E133" s="71">
        <f t="shared" si="6"/>
        <v>0</v>
      </c>
      <c r="F133" s="50"/>
      <c r="G133" s="50"/>
      <c r="H133" s="50"/>
      <c r="I133" s="50"/>
      <c r="J133" s="50"/>
      <c r="K133" s="50"/>
      <c r="L133" s="50"/>
      <c r="M133" s="50"/>
      <c r="AE133"/>
      <c r="AF133"/>
    </row>
    <row r="134" spans="1:32" x14ac:dyDescent="0.25">
      <c r="A134" s="50" t="s">
        <v>66</v>
      </c>
      <c r="B134" s="71" t="s">
        <v>137</v>
      </c>
      <c r="C134" s="71">
        <v>2</v>
      </c>
      <c r="D134" s="71">
        <v>2</v>
      </c>
      <c r="E134" s="71">
        <f t="shared" si="6"/>
        <v>4.1666666666666664E-2</v>
      </c>
      <c r="F134" s="50" t="s">
        <v>85</v>
      </c>
      <c r="G134" s="50"/>
      <c r="H134" s="50"/>
      <c r="I134" s="50"/>
      <c r="J134" s="50"/>
      <c r="K134" s="50"/>
      <c r="L134" s="50"/>
      <c r="M134" s="50"/>
      <c r="AE134"/>
      <c r="AF134"/>
    </row>
    <row r="135" spans="1:32" x14ac:dyDescent="0.25">
      <c r="A135" s="50"/>
      <c r="B135" s="50"/>
      <c r="C135" s="50"/>
      <c r="D135" s="50"/>
      <c r="E135" s="50"/>
      <c r="F135" s="50"/>
      <c r="G135" s="50"/>
      <c r="H135" s="50"/>
      <c r="I135" s="50"/>
      <c r="J135" s="50"/>
      <c r="K135" s="50"/>
      <c r="L135" s="50"/>
      <c r="M135" s="50"/>
      <c r="AE135"/>
      <c r="AF135"/>
    </row>
    <row r="136" spans="1:32" x14ac:dyDescent="0.25">
      <c r="A136" s="50"/>
      <c r="B136" s="50"/>
      <c r="C136" s="50"/>
      <c r="D136" s="50"/>
      <c r="E136" s="50"/>
      <c r="F136" s="50"/>
      <c r="G136" s="50"/>
      <c r="H136" s="50"/>
      <c r="I136" s="50"/>
      <c r="J136" s="50"/>
      <c r="K136" s="50"/>
      <c r="L136" s="50"/>
      <c r="M136" s="50"/>
      <c r="AE136"/>
      <c r="AF136"/>
    </row>
    <row r="137" spans="1:32" x14ac:dyDescent="0.25">
      <c r="A137" s="50"/>
      <c r="B137" s="50"/>
      <c r="C137" s="50"/>
      <c r="D137" s="50"/>
      <c r="E137" s="50"/>
      <c r="F137" s="50"/>
      <c r="G137" s="50"/>
      <c r="H137" s="50"/>
      <c r="I137" s="50"/>
      <c r="J137" s="50"/>
      <c r="K137" s="50"/>
      <c r="L137" s="50"/>
      <c r="M137" s="50"/>
      <c r="AE137"/>
      <c r="AF137"/>
    </row>
    <row r="138" spans="1:32" x14ac:dyDescent="0.25">
      <c r="A138" s="50"/>
      <c r="B138" s="50"/>
      <c r="C138" s="50"/>
      <c r="D138" s="50"/>
      <c r="E138" s="50"/>
      <c r="F138" s="50"/>
      <c r="G138" s="50"/>
      <c r="H138" s="50"/>
      <c r="I138" s="50"/>
      <c r="J138" s="50"/>
      <c r="K138" s="50"/>
      <c r="L138" s="50"/>
      <c r="M138" s="50"/>
      <c r="AE138"/>
      <c r="AF138"/>
    </row>
    <row r="139" spans="1:32" x14ac:dyDescent="0.25">
      <c r="A139" s="50"/>
      <c r="B139" s="50"/>
      <c r="C139" s="50"/>
      <c r="D139" s="50"/>
      <c r="E139" s="50"/>
      <c r="F139" s="50"/>
      <c r="G139" s="50"/>
      <c r="H139" s="50"/>
      <c r="I139" s="50"/>
      <c r="J139" s="50"/>
      <c r="K139" s="50"/>
      <c r="L139" s="50"/>
      <c r="M139" s="50"/>
      <c r="AE139"/>
      <c r="AF139"/>
    </row>
    <row r="140" spans="1:32" x14ac:dyDescent="0.25">
      <c r="A140" s="50"/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AE140"/>
      <c r="AF140"/>
    </row>
    <row r="141" spans="1:32" x14ac:dyDescent="0.25">
      <c r="A141" s="50"/>
      <c r="B141" s="50"/>
      <c r="C141" s="50"/>
      <c r="D141" s="50"/>
      <c r="E141" s="50"/>
      <c r="F141" s="50"/>
      <c r="G141" s="50"/>
      <c r="H141" s="50"/>
      <c r="I141" s="50"/>
      <c r="J141" s="50"/>
      <c r="K141" s="50"/>
      <c r="L141" s="50"/>
      <c r="M141" s="50"/>
      <c r="AE141"/>
      <c r="AF141"/>
    </row>
    <row r="142" spans="1:32" x14ac:dyDescent="0.25">
      <c r="A142" s="50"/>
      <c r="B142" s="50"/>
      <c r="C142" s="50"/>
      <c r="D142" s="50"/>
      <c r="E142" s="50"/>
      <c r="F142" s="50"/>
      <c r="G142" s="50"/>
      <c r="H142" s="50"/>
      <c r="I142" s="50"/>
      <c r="J142" s="50"/>
      <c r="K142" s="50"/>
      <c r="L142" s="50"/>
      <c r="M142" s="50"/>
      <c r="AE142"/>
      <c r="AF142"/>
    </row>
    <row r="143" spans="1:32" x14ac:dyDescent="0.25">
      <c r="A143" s="50"/>
      <c r="B143" s="50"/>
      <c r="C143" s="50"/>
      <c r="D143" s="50"/>
      <c r="E143" s="50"/>
      <c r="F143" s="50"/>
      <c r="G143" s="50"/>
      <c r="H143" s="50"/>
      <c r="I143" s="50"/>
      <c r="J143" s="50"/>
      <c r="K143" s="50"/>
      <c r="L143" s="50"/>
      <c r="M143" s="50"/>
      <c r="AE143"/>
      <c r="AF143"/>
    </row>
    <row r="144" spans="1:32" x14ac:dyDescent="0.25">
      <c r="A144" s="50"/>
      <c r="B144" s="50"/>
      <c r="C144" s="50"/>
      <c r="D144" s="50"/>
      <c r="E144" s="50"/>
      <c r="F144" s="50"/>
      <c r="G144" s="50"/>
      <c r="H144" s="50"/>
      <c r="I144" s="50"/>
      <c r="J144" s="50"/>
      <c r="K144" s="50"/>
      <c r="L144" s="50"/>
      <c r="M144" s="50"/>
      <c r="AE144"/>
      <c r="AF144"/>
    </row>
    <row r="145" spans="31:32" x14ac:dyDescent="0.25">
      <c r="AE145"/>
      <c r="AF145"/>
    </row>
    <row r="146" spans="31:32" x14ac:dyDescent="0.25">
      <c r="AE146"/>
      <c r="AF146"/>
    </row>
    <row r="147" spans="31:32" x14ac:dyDescent="0.25">
      <c r="AE147"/>
      <c r="AF147"/>
    </row>
    <row r="148" spans="31:32" x14ac:dyDescent="0.25">
      <c r="AE148"/>
      <c r="AF148"/>
    </row>
    <row r="149" spans="31:32" x14ac:dyDescent="0.25">
      <c r="AE149"/>
      <c r="AF149"/>
    </row>
    <row r="150" spans="31:32" x14ac:dyDescent="0.25">
      <c r="AE150"/>
      <c r="AF150"/>
    </row>
    <row r="151" spans="31:32" x14ac:dyDescent="0.25">
      <c r="AE151"/>
      <c r="AF151"/>
    </row>
    <row r="152" spans="31:32" x14ac:dyDescent="0.25">
      <c r="AE152"/>
      <c r="AF152"/>
    </row>
    <row r="153" spans="31:32" x14ac:dyDescent="0.25">
      <c r="AE153"/>
      <c r="AF153"/>
    </row>
    <row r="154" spans="31:32" x14ac:dyDescent="0.25">
      <c r="AE154"/>
      <c r="AF154"/>
    </row>
    <row r="155" spans="31:32" x14ac:dyDescent="0.25">
      <c r="AE155"/>
      <c r="AF155"/>
    </row>
    <row r="156" spans="31:32" x14ac:dyDescent="0.25">
      <c r="AE156"/>
      <c r="AF156"/>
    </row>
    <row r="157" spans="31:32" x14ac:dyDescent="0.25">
      <c r="AE157"/>
      <c r="AF157"/>
    </row>
    <row r="158" spans="31:32" x14ac:dyDescent="0.25">
      <c r="AE158"/>
      <c r="AF158"/>
    </row>
    <row r="159" spans="31:32" x14ac:dyDescent="0.25">
      <c r="AE159"/>
      <c r="AF159"/>
    </row>
    <row r="160" spans="31:32" x14ac:dyDescent="0.25">
      <c r="AE160"/>
      <c r="AF160"/>
    </row>
    <row r="161" spans="17:32" x14ac:dyDescent="0.25">
      <c r="AE161"/>
      <c r="AF161"/>
    </row>
    <row r="162" spans="17:32" x14ac:dyDescent="0.25">
      <c r="AE162"/>
      <c r="AF162"/>
    </row>
    <row r="163" spans="17:32" x14ac:dyDescent="0.25">
      <c r="AE163"/>
      <c r="AF163"/>
    </row>
    <row r="164" spans="17:32" x14ac:dyDescent="0.25">
      <c r="AE164"/>
      <c r="AF164"/>
    </row>
    <row r="165" spans="17:32" x14ac:dyDescent="0.25">
      <c r="Q165" s="28"/>
      <c r="R165" s="28"/>
      <c r="AE165"/>
      <c r="AF165"/>
    </row>
    <row r="166" spans="17:32" x14ac:dyDescent="0.25">
      <c r="Q166" s="28"/>
      <c r="R166" s="28"/>
      <c r="AE166"/>
      <c r="AF166"/>
    </row>
  </sheetData>
  <sortState ref="K119:K126">
    <sortCondition ref="K119:K12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6C954-3237-E84B-98A2-8465111D00C2}">
  <dimension ref="A1:AV116"/>
  <sheetViews>
    <sheetView zoomScale="81" zoomScaleNormal="81" workbookViewId="0">
      <selection activeCell="D121" sqref="D121"/>
    </sheetView>
  </sheetViews>
  <sheetFormatPr defaultColWidth="11.25" defaultRowHeight="15.75" x14ac:dyDescent="0.25"/>
  <cols>
    <col min="1" max="1" width="20.25" bestFit="1" customWidth="1"/>
    <col min="2" max="2" width="6.75" bestFit="1" customWidth="1"/>
    <col min="3" max="3" width="6.5" bestFit="1" customWidth="1"/>
    <col min="4" max="4" width="6.75" bestFit="1" customWidth="1"/>
    <col min="5" max="5" width="6.5" bestFit="1" customWidth="1"/>
    <col min="6" max="6" width="6.75" bestFit="1" customWidth="1"/>
    <col min="7" max="7" width="6.5" bestFit="1" customWidth="1"/>
    <col min="8" max="8" width="6.5" customWidth="1"/>
    <col min="9" max="10" width="6.75" bestFit="1" customWidth="1"/>
    <col min="11" max="18" width="7.25" bestFit="1" customWidth="1"/>
    <col min="19" max="19" width="6.375" customWidth="1"/>
    <col min="20" max="29" width="9.25" bestFit="1" customWidth="1"/>
    <col min="30" max="30" width="7.625" style="48" customWidth="1"/>
    <col min="31" max="34" width="9.25" bestFit="1" customWidth="1"/>
    <col min="35" max="35" width="6.875" style="48" customWidth="1"/>
    <col min="36" max="39" width="7.25" bestFit="1" customWidth="1"/>
    <col min="40" max="40" width="8" bestFit="1" customWidth="1"/>
    <col min="41" max="44" width="7.25" bestFit="1" customWidth="1"/>
    <col min="45" max="45" width="5.75" bestFit="1" customWidth="1"/>
    <col min="46" max="47" width="7.25" bestFit="1" customWidth="1"/>
  </cols>
  <sheetData>
    <row r="1" spans="1:47" x14ac:dyDescent="0.25">
      <c r="A1" s="95" t="s">
        <v>33</v>
      </c>
      <c r="B1" s="95"/>
      <c r="C1" s="95"/>
      <c r="D1" s="95"/>
    </row>
    <row r="2" spans="1:47" x14ac:dyDescent="0.25">
      <c r="A2" t="s">
        <v>65</v>
      </c>
      <c r="B2">
        <v>19</v>
      </c>
      <c r="C2">
        <v>19</v>
      </c>
      <c r="D2" t="s">
        <v>25</v>
      </c>
      <c r="E2" t="s">
        <v>25</v>
      </c>
      <c r="F2">
        <v>28</v>
      </c>
      <c r="G2">
        <v>28</v>
      </c>
      <c r="I2" t="s">
        <v>26</v>
      </c>
      <c r="J2" t="s">
        <v>26</v>
      </c>
      <c r="K2">
        <v>27</v>
      </c>
      <c r="L2">
        <v>27</v>
      </c>
      <c r="M2">
        <v>16</v>
      </c>
      <c r="N2">
        <v>16</v>
      </c>
      <c r="O2">
        <v>13</v>
      </c>
      <c r="P2">
        <v>13</v>
      </c>
      <c r="Q2">
        <v>31</v>
      </c>
      <c r="R2">
        <v>31</v>
      </c>
      <c r="T2">
        <v>18</v>
      </c>
      <c r="U2">
        <v>18</v>
      </c>
      <c r="V2">
        <v>11</v>
      </c>
      <c r="W2">
        <v>11</v>
      </c>
      <c r="X2">
        <v>21</v>
      </c>
      <c r="Y2">
        <v>21</v>
      </c>
      <c r="Z2">
        <v>25</v>
      </c>
      <c r="AA2">
        <v>25</v>
      </c>
      <c r="AB2">
        <v>30</v>
      </c>
      <c r="AC2">
        <v>30</v>
      </c>
      <c r="AE2">
        <v>17</v>
      </c>
      <c r="AF2">
        <v>17</v>
      </c>
      <c r="AG2">
        <v>7</v>
      </c>
      <c r="AH2">
        <v>7</v>
      </c>
      <c r="AJ2">
        <v>24</v>
      </c>
      <c r="AK2">
        <v>24</v>
      </c>
      <c r="AL2">
        <v>26</v>
      </c>
      <c r="AM2">
        <v>26</v>
      </c>
      <c r="AN2">
        <v>26</v>
      </c>
      <c r="AO2">
        <v>29</v>
      </c>
      <c r="AP2">
        <v>29</v>
      </c>
      <c r="AQ2">
        <v>12</v>
      </c>
      <c r="AR2">
        <v>12</v>
      </c>
      <c r="AS2">
        <v>12</v>
      </c>
      <c r="AT2">
        <v>10</v>
      </c>
      <c r="AU2">
        <v>10</v>
      </c>
    </row>
    <row r="3" spans="1:47" x14ac:dyDescent="0.25">
      <c r="B3" t="s">
        <v>3</v>
      </c>
      <c r="C3" t="s">
        <v>2</v>
      </c>
      <c r="D3" t="s">
        <v>3</v>
      </c>
      <c r="E3" t="s">
        <v>2</v>
      </c>
      <c r="F3" t="s">
        <v>3</v>
      </c>
      <c r="G3" t="s">
        <v>2</v>
      </c>
      <c r="I3" t="s">
        <v>3</v>
      </c>
      <c r="J3" t="s">
        <v>2</v>
      </c>
      <c r="K3" t="s">
        <v>3</v>
      </c>
      <c r="L3" t="s">
        <v>2</v>
      </c>
      <c r="M3" t="s">
        <v>3</v>
      </c>
      <c r="N3" t="s">
        <v>2</v>
      </c>
      <c r="O3" t="s">
        <v>3</v>
      </c>
      <c r="P3" t="s">
        <v>2</v>
      </c>
      <c r="Q3" t="s">
        <v>3</v>
      </c>
      <c r="R3" t="s">
        <v>2</v>
      </c>
      <c r="T3" t="s">
        <v>3</v>
      </c>
      <c r="U3" t="s">
        <v>2</v>
      </c>
      <c r="V3" t="s">
        <v>3</v>
      </c>
      <c r="W3" t="s">
        <v>2</v>
      </c>
      <c r="X3" t="s">
        <v>3</v>
      </c>
      <c r="Y3" t="s">
        <v>2</v>
      </c>
      <c r="Z3" t="s">
        <v>3</v>
      </c>
      <c r="AA3" t="s">
        <v>2</v>
      </c>
      <c r="AB3" t="s">
        <v>3</v>
      </c>
      <c r="AC3" t="s">
        <v>2</v>
      </c>
      <c r="AE3" t="s">
        <v>3</v>
      </c>
      <c r="AF3" t="s">
        <v>2</v>
      </c>
      <c r="AG3" t="s">
        <v>28</v>
      </c>
      <c r="AH3" t="s">
        <v>29</v>
      </c>
      <c r="AJ3" t="s">
        <v>3</v>
      </c>
      <c r="AK3" t="s">
        <v>2</v>
      </c>
      <c r="AL3" t="s">
        <v>3</v>
      </c>
      <c r="AM3" t="s">
        <v>2</v>
      </c>
      <c r="AN3" t="s">
        <v>19</v>
      </c>
      <c r="AO3" t="s">
        <v>3</v>
      </c>
      <c r="AP3" t="s">
        <v>2</v>
      </c>
      <c r="AQ3" t="s">
        <v>3</v>
      </c>
      <c r="AR3" t="s">
        <v>2</v>
      </c>
      <c r="AS3" t="s">
        <v>19</v>
      </c>
      <c r="AT3" t="s">
        <v>28</v>
      </c>
      <c r="AU3" t="s">
        <v>29</v>
      </c>
    </row>
    <row r="4" spans="1:47" x14ac:dyDescent="0.25">
      <c r="B4">
        <v>0.73899999999999999</v>
      </c>
      <c r="D4">
        <v>0.57499999999999996</v>
      </c>
      <c r="F4">
        <v>0.83</v>
      </c>
      <c r="I4">
        <v>0.81499999999999995</v>
      </c>
      <c r="J4">
        <v>0.28699999999999998</v>
      </c>
      <c r="K4">
        <v>1.2889999999999999</v>
      </c>
      <c r="L4">
        <v>0.184</v>
      </c>
      <c r="M4">
        <v>1.278</v>
      </c>
      <c r="N4">
        <v>0.41599999999999998</v>
      </c>
      <c r="O4">
        <v>1.4350000000000001</v>
      </c>
      <c r="P4">
        <v>0.2</v>
      </c>
      <c r="Q4">
        <v>1.7909999999999999</v>
      </c>
      <c r="R4">
        <v>0.255</v>
      </c>
      <c r="T4">
        <v>0.41599999999999998</v>
      </c>
      <c r="U4">
        <v>0.74099999999999999</v>
      </c>
      <c r="V4">
        <v>1.829</v>
      </c>
      <c r="W4">
        <v>0.38100000000000001</v>
      </c>
      <c r="X4">
        <v>1.788</v>
      </c>
      <c r="Y4">
        <v>1.034</v>
      </c>
      <c r="Z4">
        <v>1.8280000000000001</v>
      </c>
      <c r="AA4">
        <v>0.96599999999999997</v>
      </c>
      <c r="AB4">
        <v>1.409</v>
      </c>
      <c r="AC4">
        <v>1.7130000000000001</v>
      </c>
      <c r="AE4">
        <v>1.5289999999999999</v>
      </c>
      <c r="AF4">
        <v>1.851</v>
      </c>
      <c r="AG4">
        <v>2.0310000000000001</v>
      </c>
      <c r="AH4">
        <v>2.2850000000000001</v>
      </c>
      <c r="AJ4">
        <v>2.544</v>
      </c>
      <c r="AK4">
        <v>2.6</v>
      </c>
      <c r="AL4">
        <v>2.8330000000000002</v>
      </c>
      <c r="AM4">
        <v>2.38</v>
      </c>
      <c r="AN4">
        <v>5.9379999999999997</v>
      </c>
      <c r="AO4">
        <v>3.452</v>
      </c>
      <c r="AP4">
        <v>2.37</v>
      </c>
      <c r="AQ4">
        <v>2.286</v>
      </c>
      <c r="AR4">
        <v>3.21</v>
      </c>
      <c r="AT4">
        <v>3.8759999999999999</v>
      </c>
      <c r="AU4">
        <v>3.5329999999999999</v>
      </c>
    </row>
    <row r="5" spans="1:47" x14ac:dyDescent="0.25">
      <c r="B5">
        <v>1.139</v>
      </c>
      <c r="D5">
        <v>0.93300000000000005</v>
      </c>
      <c r="F5">
        <v>0.441</v>
      </c>
      <c r="I5">
        <v>0.34200000000000003</v>
      </c>
      <c r="J5">
        <v>0.30399999999999999</v>
      </c>
      <c r="K5">
        <v>1.0620000000000001</v>
      </c>
      <c r="L5">
        <v>0.23</v>
      </c>
      <c r="M5">
        <v>0.92100000000000004</v>
      </c>
      <c r="N5">
        <v>0.20300000000000001</v>
      </c>
      <c r="O5">
        <v>0.42299999999999999</v>
      </c>
      <c r="P5">
        <v>0.26800000000000002</v>
      </c>
      <c r="Q5">
        <v>2.403</v>
      </c>
      <c r="R5">
        <v>0.24099999999999999</v>
      </c>
      <c r="T5">
        <v>0.20300000000000001</v>
      </c>
      <c r="U5">
        <v>0.77400000000000002</v>
      </c>
      <c r="V5">
        <v>1.3069999999999999</v>
      </c>
      <c r="W5">
        <v>0.69399999999999995</v>
      </c>
      <c r="X5">
        <v>1.6379999999999999</v>
      </c>
      <c r="Y5">
        <v>0.44700000000000001</v>
      </c>
      <c r="Z5">
        <v>2.298</v>
      </c>
      <c r="AA5">
        <v>0.61399999999999999</v>
      </c>
      <c r="AB5">
        <v>1.367</v>
      </c>
      <c r="AC5">
        <v>0.38100000000000001</v>
      </c>
      <c r="AE5">
        <v>2.4620000000000002</v>
      </c>
      <c r="AF5">
        <v>0.79800000000000004</v>
      </c>
      <c r="AG5">
        <v>2.7480000000000002</v>
      </c>
      <c r="AH5">
        <v>2.4860000000000002</v>
      </c>
      <c r="AJ5">
        <v>2.5979999999999999</v>
      </c>
      <c r="AK5">
        <v>2.48</v>
      </c>
      <c r="AL5">
        <v>2.9169999999999998</v>
      </c>
      <c r="AM5">
        <v>2.0640000000000001</v>
      </c>
      <c r="AO5">
        <v>3.8690000000000002</v>
      </c>
      <c r="AP5">
        <v>2.883</v>
      </c>
      <c r="AQ5">
        <v>2.8460000000000001</v>
      </c>
      <c r="AR5">
        <v>2.4020000000000001</v>
      </c>
      <c r="AT5">
        <v>3.3519999999999999</v>
      </c>
      <c r="AU5">
        <v>3.0390000000000001</v>
      </c>
    </row>
    <row r="6" spans="1:47" x14ac:dyDescent="0.25">
      <c r="B6">
        <v>0.20300000000000001</v>
      </c>
      <c r="D6">
        <v>0.27</v>
      </c>
      <c r="F6">
        <v>0.60199999999999998</v>
      </c>
      <c r="I6">
        <v>0.184</v>
      </c>
      <c r="K6">
        <v>1.4590000000000001</v>
      </c>
      <c r="L6">
        <v>0.32600000000000001</v>
      </c>
      <c r="M6">
        <v>1.623</v>
      </c>
      <c r="N6">
        <v>0.33600000000000002</v>
      </c>
      <c r="O6">
        <v>1.7230000000000001</v>
      </c>
      <c r="P6">
        <v>0.316</v>
      </c>
      <c r="Q6">
        <v>2.121</v>
      </c>
      <c r="R6">
        <v>0.56999999999999995</v>
      </c>
      <c r="T6">
        <v>0.33600000000000002</v>
      </c>
      <c r="U6">
        <v>0.92100000000000004</v>
      </c>
      <c r="V6">
        <v>2.714</v>
      </c>
      <c r="W6">
        <v>0.34100000000000003</v>
      </c>
      <c r="X6">
        <v>1.8839999999999999</v>
      </c>
      <c r="Y6">
        <v>0.39600000000000002</v>
      </c>
      <c r="Z6">
        <v>2.6040000000000001</v>
      </c>
      <c r="AA6">
        <v>0.49099999999999999</v>
      </c>
      <c r="AB6">
        <v>3.2709999999999999</v>
      </c>
      <c r="AC6">
        <v>1.5780000000000001</v>
      </c>
      <c r="AE6">
        <v>2.2509999999999999</v>
      </c>
      <c r="AF6">
        <v>1.486</v>
      </c>
      <c r="AG6">
        <v>1.9830000000000001</v>
      </c>
      <c r="AH6">
        <v>1.5620000000000001</v>
      </c>
      <c r="AJ6">
        <v>2.0680000000000001</v>
      </c>
      <c r="AK6">
        <v>2.3220000000000001</v>
      </c>
      <c r="AL6">
        <v>3.6749999999999998</v>
      </c>
      <c r="AM6">
        <v>2.9279999999999999</v>
      </c>
      <c r="AO6">
        <v>2.46</v>
      </c>
      <c r="AP6">
        <v>1.177</v>
      </c>
      <c r="AQ6">
        <v>5.5110000000000001</v>
      </c>
      <c r="AR6">
        <v>3.407</v>
      </c>
      <c r="AT6">
        <v>2.258</v>
      </c>
      <c r="AU6">
        <v>3.62</v>
      </c>
    </row>
    <row r="7" spans="1:47" x14ac:dyDescent="0.25">
      <c r="B7">
        <v>0.59699999999999998</v>
      </c>
      <c r="D7">
        <v>0.58899999999999997</v>
      </c>
      <c r="F7">
        <v>0.432</v>
      </c>
      <c r="I7">
        <v>0.94099999999999995</v>
      </c>
      <c r="K7">
        <v>1.0329999999999999</v>
      </c>
      <c r="M7">
        <v>0.52400000000000002</v>
      </c>
      <c r="N7">
        <v>0.36099999999999999</v>
      </c>
      <c r="O7">
        <v>0.70899999999999996</v>
      </c>
      <c r="P7">
        <v>0.34200000000000003</v>
      </c>
      <c r="Q7">
        <v>1.4390000000000001</v>
      </c>
      <c r="R7">
        <v>0.34799999999999998</v>
      </c>
      <c r="T7">
        <v>0.36099999999999999</v>
      </c>
      <c r="U7">
        <v>1.0760000000000001</v>
      </c>
      <c r="V7">
        <v>1.9430000000000001</v>
      </c>
      <c r="W7">
        <v>0.47499999999999998</v>
      </c>
      <c r="X7">
        <v>2.0720000000000001</v>
      </c>
      <c r="Y7">
        <v>0.65100000000000002</v>
      </c>
      <c r="Z7">
        <v>2.4940000000000002</v>
      </c>
      <c r="AA7">
        <v>0.63600000000000001</v>
      </c>
      <c r="AB7">
        <v>1.8360000000000001</v>
      </c>
      <c r="AC7">
        <v>1.613</v>
      </c>
      <c r="AE7">
        <v>2.512</v>
      </c>
      <c r="AF7">
        <v>1.742</v>
      </c>
      <c r="AG7">
        <v>1.883</v>
      </c>
      <c r="AH7">
        <v>2.177</v>
      </c>
      <c r="AJ7">
        <v>2.7010000000000001</v>
      </c>
      <c r="AK7">
        <v>2.6080000000000001</v>
      </c>
      <c r="AL7">
        <v>3.0720000000000001</v>
      </c>
      <c r="AM7">
        <v>2.4980000000000002</v>
      </c>
      <c r="AO7">
        <v>2.298</v>
      </c>
      <c r="AP7">
        <v>2.5529999999999999</v>
      </c>
      <c r="AQ7">
        <v>3.3210000000000002</v>
      </c>
      <c r="AR7">
        <v>3.3660000000000001</v>
      </c>
      <c r="AT7">
        <v>1.881</v>
      </c>
      <c r="AU7">
        <v>1.9770000000000001</v>
      </c>
    </row>
    <row r="8" spans="1:47" x14ac:dyDescent="0.25">
      <c r="B8">
        <v>0.57599999999999996</v>
      </c>
      <c r="D8">
        <v>0.65900000000000003</v>
      </c>
      <c r="F8">
        <v>0.90500000000000003</v>
      </c>
      <c r="I8">
        <v>1.292</v>
      </c>
      <c r="K8">
        <v>1.964</v>
      </c>
      <c r="M8">
        <v>0.57999999999999996</v>
      </c>
      <c r="N8">
        <v>0.20300000000000001</v>
      </c>
      <c r="O8">
        <v>1.331</v>
      </c>
      <c r="P8">
        <v>0.2</v>
      </c>
      <c r="Q8">
        <v>1.897</v>
      </c>
      <c r="R8">
        <v>0.17899999999999999</v>
      </c>
      <c r="T8">
        <v>0.20300000000000001</v>
      </c>
      <c r="U8">
        <v>0.79400000000000004</v>
      </c>
      <c r="V8">
        <v>1.2230000000000001</v>
      </c>
      <c r="W8">
        <v>0.60099999999999998</v>
      </c>
      <c r="X8">
        <v>2.4500000000000002</v>
      </c>
      <c r="Y8">
        <v>1.1879999999999999</v>
      </c>
      <c r="Z8">
        <v>1.0309999999999999</v>
      </c>
      <c r="AA8">
        <v>0.38600000000000001</v>
      </c>
      <c r="AB8">
        <v>1.544</v>
      </c>
      <c r="AC8">
        <v>0.36099999999999999</v>
      </c>
      <c r="AE8">
        <v>2.2490000000000001</v>
      </c>
      <c r="AF8">
        <v>1.4930000000000001</v>
      </c>
      <c r="AG8">
        <v>1.79</v>
      </c>
      <c r="AH8">
        <v>1.7090000000000001</v>
      </c>
      <c r="AJ8">
        <v>2.2799999999999998</v>
      </c>
      <c r="AK8">
        <v>2.5470000000000002</v>
      </c>
      <c r="AL8">
        <v>2.3860000000000001</v>
      </c>
      <c r="AM8">
        <v>2.09</v>
      </c>
      <c r="AO8">
        <v>3.7250000000000001</v>
      </c>
      <c r="AP8">
        <v>3.2309999999999999</v>
      </c>
      <c r="AQ8">
        <v>3.2490000000000001</v>
      </c>
      <c r="AR8">
        <v>3.3380000000000001</v>
      </c>
      <c r="AT8">
        <v>2.0059999999999998</v>
      </c>
      <c r="AU8">
        <v>3.5070000000000001</v>
      </c>
    </row>
    <row r="9" spans="1:47" x14ac:dyDescent="0.25">
      <c r="B9">
        <v>0.76800000000000002</v>
      </c>
      <c r="D9">
        <v>1.139</v>
      </c>
      <c r="F9">
        <v>0.60199999999999998</v>
      </c>
      <c r="I9">
        <v>0.41599999999999998</v>
      </c>
      <c r="K9">
        <v>1.522</v>
      </c>
      <c r="M9">
        <v>0.30599999999999999</v>
      </c>
      <c r="N9">
        <v>0.24099999999999999</v>
      </c>
      <c r="O9">
        <v>0.69599999999999995</v>
      </c>
      <c r="P9">
        <v>0.23</v>
      </c>
      <c r="Q9">
        <v>1.643</v>
      </c>
      <c r="R9">
        <v>0.21199999999999999</v>
      </c>
      <c r="T9">
        <v>0.24099999999999999</v>
      </c>
      <c r="U9">
        <v>0.86299999999999999</v>
      </c>
      <c r="V9">
        <v>2.044</v>
      </c>
      <c r="W9">
        <v>0.91300000000000003</v>
      </c>
      <c r="X9">
        <v>1.694</v>
      </c>
      <c r="Y9">
        <v>0.71699999999999997</v>
      </c>
      <c r="Z9">
        <v>1.079</v>
      </c>
      <c r="AA9">
        <v>0.91100000000000003</v>
      </c>
      <c r="AB9">
        <v>2.4870000000000001</v>
      </c>
      <c r="AC9">
        <v>0.32300000000000001</v>
      </c>
      <c r="AE9">
        <v>3.8010000000000002</v>
      </c>
      <c r="AF9">
        <v>0.98</v>
      </c>
      <c r="AG9">
        <v>1.7989999999999999</v>
      </c>
      <c r="AH9">
        <v>2.6150000000000002</v>
      </c>
      <c r="AJ9">
        <v>2.3919999999999999</v>
      </c>
      <c r="AK9">
        <v>2.5619999999999998</v>
      </c>
      <c r="AL9">
        <v>2.5219999999999998</v>
      </c>
      <c r="AM9">
        <v>1.996</v>
      </c>
      <c r="AO9">
        <v>4.508</v>
      </c>
      <c r="AP9">
        <v>3.843</v>
      </c>
      <c r="AQ9">
        <v>2.7160000000000002</v>
      </c>
      <c r="AR9">
        <v>2.7749999999999999</v>
      </c>
      <c r="AT9">
        <v>1.9279999999999999</v>
      </c>
      <c r="AU9">
        <v>2.9260000000000002</v>
      </c>
    </row>
    <row r="10" spans="1:47" x14ac:dyDescent="0.25">
      <c r="B10">
        <v>0.19</v>
      </c>
      <c r="D10">
        <v>0.67100000000000004</v>
      </c>
      <c r="F10">
        <v>0.36199999999999999</v>
      </c>
      <c r="I10">
        <v>0.57299999999999995</v>
      </c>
      <c r="K10">
        <v>0.69899999999999995</v>
      </c>
      <c r="M10">
        <v>0.48199999999999998</v>
      </c>
      <c r="O10">
        <v>0.65100000000000002</v>
      </c>
      <c r="P10">
        <v>0.14099999999999999</v>
      </c>
      <c r="Q10">
        <v>1.8620000000000001</v>
      </c>
      <c r="R10">
        <v>0.17899999999999999</v>
      </c>
      <c r="T10">
        <v>2.0990000000000002</v>
      </c>
      <c r="U10">
        <v>0.54</v>
      </c>
      <c r="V10">
        <v>2.0489999999999999</v>
      </c>
      <c r="W10">
        <v>0.36899999999999999</v>
      </c>
      <c r="X10">
        <v>2.1139999999999999</v>
      </c>
      <c r="Y10">
        <v>0.94799999999999995</v>
      </c>
      <c r="Z10">
        <v>2.3460000000000001</v>
      </c>
      <c r="AA10">
        <v>1.1819999999999999</v>
      </c>
      <c r="AB10">
        <v>1.744</v>
      </c>
      <c r="AC10">
        <v>0.89600000000000002</v>
      </c>
      <c r="AE10">
        <v>3.0059999999999998</v>
      </c>
      <c r="AF10">
        <v>1.415</v>
      </c>
      <c r="AG10">
        <v>2.6960000000000002</v>
      </c>
      <c r="AH10">
        <v>1.986</v>
      </c>
      <c r="AJ10">
        <v>1.0649999999999999</v>
      </c>
      <c r="AK10">
        <v>1.022</v>
      </c>
      <c r="AL10">
        <v>2.7080000000000002</v>
      </c>
      <c r="AM10">
        <v>2.6120000000000001</v>
      </c>
      <c r="AO10">
        <v>2.347</v>
      </c>
      <c r="AP10">
        <v>2.7349999999999999</v>
      </c>
      <c r="AQ10">
        <v>3.4550000000000001</v>
      </c>
      <c r="AR10">
        <v>2.5299999999999998</v>
      </c>
      <c r="AT10">
        <v>3.0670000000000002</v>
      </c>
      <c r="AU10">
        <v>3.0590000000000002</v>
      </c>
    </row>
    <row r="11" spans="1:47" x14ac:dyDescent="0.25">
      <c r="B11">
        <v>0.45300000000000001</v>
      </c>
      <c r="D11">
        <v>0.34100000000000003</v>
      </c>
      <c r="F11">
        <v>0.36099999999999999</v>
      </c>
      <c r="I11">
        <v>0.59299999999999997</v>
      </c>
      <c r="K11">
        <v>0.46700000000000003</v>
      </c>
      <c r="M11">
        <v>1.1459999999999999</v>
      </c>
      <c r="O11">
        <v>1.762</v>
      </c>
      <c r="P11">
        <v>0.6</v>
      </c>
      <c r="Q11">
        <v>1.175</v>
      </c>
      <c r="R11">
        <v>0.316</v>
      </c>
      <c r="T11">
        <v>2.5009999999999999</v>
      </c>
      <c r="U11">
        <v>0.34100000000000003</v>
      </c>
      <c r="V11">
        <v>2.605</v>
      </c>
      <c r="W11">
        <v>0.17</v>
      </c>
      <c r="X11">
        <v>0.76400000000000001</v>
      </c>
      <c r="Y11">
        <v>0.84299999999999997</v>
      </c>
      <c r="Z11">
        <v>1.369</v>
      </c>
      <c r="AA11">
        <v>0.53</v>
      </c>
      <c r="AB11">
        <v>1.6379999999999999</v>
      </c>
      <c r="AC11">
        <v>1.08</v>
      </c>
      <c r="AE11">
        <v>1.974</v>
      </c>
      <c r="AF11">
        <v>0.71199999999999997</v>
      </c>
      <c r="AG11">
        <v>2.5059999999999998</v>
      </c>
      <c r="AH11">
        <v>1.43</v>
      </c>
      <c r="AJ11">
        <v>2.4500000000000002</v>
      </c>
      <c r="AK11">
        <v>2.3380000000000001</v>
      </c>
      <c r="AL11">
        <v>2.573</v>
      </c>
      <c r="AM11">
        <v>1.647</v>
      </c>
      <c r="AO11">
        <v>2.75</v>
      </c>
      <c r="AP11">
        <v>2.5950000000000002</v>
      </c>
      <c r="AQ11">
        <v>2.383</v>
      </c>
      <c r="AR11">
        <v>2.9079999999999999</v>
      </c>
      <c r="AT11">
        <v>2.9950000000000001</v>
      </c>
      <c r="AU11">
        <v>3.2410000000000001</v>
      </c>
    </row>
    <row r="12" spans="1:47" x14ac:dyDescent="0.25">
      <c r="B12">
        <v>0.49399999999999999</v>
      </c>
      <c r="D12">
        <v>0.94499999999999995</v>
      </c>
      <c r="F12">
        <v>1.0580000000000001</v>
      </c>
      <c r="I12">
        <v>0.38200000000000001</v>
      </c>
      <c r="K12">
        <v>0.77300000000000002</v>
      </c>
      <c r="M12">
        <v>0.88600000000000001</v>
      </c>
      <c r="O12">
        <v>0.877</v>
      </c>
      <c r="Q12">
        <v>1.825</v>
      </c>
      <c r="R12">
        <v>0.24099999999999999</v>
      </c>
      <c r="T12">
        <v>1.6559999999999999</v>
      </c>
      <c r="U12">
        <v>0.443</v>
      </c>
      <c r="V12">
        <v>2.3980000000000001</v>
      </c>
      <c r="W12">
        <v>0.55300000000000005</v>
      </c>
      <c r="X12">
        <v>1.077</v>
      </c>
      <c r="Y12">
        <v>0.68100000000000005</v>
      </c>
      <c r="Z12">
        <v>1.4039999999999999</v>
      </c>
      <c r="AA12">
        <v>0.6</v>
      </c>
      <c r="AB12">
        <v>3.8210000000000002</v>
      </c>
      <c r="AC12">
        <v>1.3160000000000001</v>
      </c>
      <c r="AE12">
        <v>2.246</v>
      </c>
      <c r="AF12">
        <v>0.57699999999999996</v>
      </c>
      <c r="AG12">
        <v>1.984</v>
      </c>
      <c r="AH12">
        <v>1.472</v>
      </c>
      <c r="AJ12">
        <v>2.7829999999999999</v>
      </c>
      <c r="AK12">
        <v>2.3919999999999999</v>
      </c>
      <c r="AL12">
        <v>1.9690000000000001</v>
      </c>
      <c r="AM12">
        <v>1.4890000000000001</v>
      </c>
      <c r="AO12">
        <v>2.8279999999999998</v>
      </c>
      <c r="AP12">
        <v>2.548</v>
      </c>
      <c r="AQ12">
        <v>2.996</v>
      </c>
      <c r="AR12">
        <v>1.2450000000000001</v>
      </c>
      <c r="AT12">
        <v>3.2989999999999999</v>
      </c>
      <c r="AU12">
        <v>2.54</v>
      </c>
    </row>
    <row r="13" spans="1:47" x14ac:dyDescent="0.25">
      <c r="B13">
        <v>0.42399999999999999</v>
      </c>
      <c r="D13">
        <v>0.34100000000000003</v>
      </c>
      <c r="F13">
        <v>0.94699999999999995</v>
      </c>
      <c r="I13">
        <v>0.76900000000000002</v>
      </c>
      <c r="K13">
        <v>0.95799999999999996</v>
      </c>
      <c r="M13">
        <v>0.26100000000000001</v>
      </c>
      <c r="O13">
        <v>1.4830000000000001</v>
      </c>
      <c r="Q13">
        <v>1.7669999999999999</v>
      </c>
      <c r="R13">
        <v>0.161</v>
      </c>
      <c r="T13">
        <v>1.4830000000000001</v>
      </c>
      <c r="U13">
        <v>0.47</v>
      </c>
      <c r="V13">
        <v>2.4119999999999999</v>
      </c>
      <c r="W13">
        <v>0.38500000000000001</v>
      </c>
      <c r="X13">
        <v>1.79</v>
      </c>
      <c r="Y13">
        <v>0.45400000000000001</v>
      </c>
      <c r="Z13">
        <v>2.5259999999999998</v>
      </c>
      <c r="AA13">
        <v>1.45</v>
      </c>
      <c r="AB13">
        <v>2.0009999999999999</v>
      </c>
      <c r="AC13">
        <v>1.5680000000000001</v>
      </c>
      <c r="AE13">
        <v>2.2559999999999998</v>
      </c>
      <c r="AF13">
        <v>0.60799999999999998</v>
      </c>
      <c r="AG13">
        <v>1.9259999999999999</v>
      </c>
      <c r="AH13">
        <v>2.0299999999999998</v>
      </c>
      <c r="AJ13">
        <v>2.6640000000000001</v>
      </c>
      <c r="AK13">
        <v>2.395</v>
      </c>
      <c r="AL13">
        <v>2.2370000000000001</v>
      </c>
      <c r="AM13">
        <v>3.117</v>
      </c>
      <c r="AO13">
        <v>3.3730000000000002</v>
      </c>
      <c r="AP13">
        <v>2.9750000000000001</v>
      </c>
      <c r="AQ13">
        <v>2.82</v>
      </c>
      <c r="AR13">
        <v>3.379</v>
      </c>
      <c r="AT13">
        <v>3.198</v>
      </c>
      <c r="AU13">
        <v>2.5190000000000001</v>
      </c>
    </row>
    <row r="14" spans="1:47" x14ac:dyDescent="0.25">
      <c r="B14">
        <v>1.1870000000000001</v>
      </c>
      <c r="D14">
        <v>0.19</v>
      </c>
      <c r="F14">
        <v>0.53300000000000003</v>
      </c>
      <c r="I14">
        <v>0.71299999999999997</v>
      </c>
      <c r="K14">
        <v>1.204</v>
      </c>
      <c r="M14">
        <v>0.35799999999999998</v>
      </c>
      <c r="O14">
        <v>0.51400000000000001</v>
      </c>
      <c r="Q14">
        <v>1.875</v>
      </c>
      <c r="R14">
        <v>0.224</v>
      </c>
      <c r="T14">
        <v>1.1339999999999999</v>
      </c>
      <c r="U14">
        <v>1.038</v>
      </c>
      <c r="V14">
        <v>2.6709999999999998</v>
      </c>
      <c r="W14">
        <v>0.47</v>
      </c>
      <c r="X14">
        <v>1.3460000000000001</v>
      </c>
      <c r="Y14">
        <v>0.65800000000000003</v>
      </c>
      <c r="Z14">
        <v>3.0339999999999998</v>
      </c>
      <c r="AA14">
        <v>1.2769999999999999</v>
      </c>
      <c r="AB14">
        <v>3.0089999999999999</v>
      </c>
      <c r="AC14">
        <v>1.746</v>
      </c>
      <c r="AE14">
        <v>2.431</v>
      </c>
      <c r="AF14">
        <v>1.522</v>
      </c>
      <c r="AG14">
        <v>2.1829999999999998</v>
      </c>
      <c r="AH14">
        <v>1.7350000000000001</v>
      </c>
      <c r="AJ14">
        <v>2.7360000000000002</v>
      </c>
      <c r="AK14">
        <v>1.9450000000000001</v>
      </c>
      <c r="AL14">
        <v>2.6840000000000002</v>
      </c>
      <c r="AM14">
        <v>2.1949999999999998</v>
      </c>
      <c r="AO14">
        <v>3.3759999999999999</v>
      </c>
      <c r="AP14">
        <v>2.3889999999999998</v>
      </c>
      <c r="AQ14">
        <v>2.4790000000000001</v>
      </c>
      <c r="AR14">
        <v>2.2949999999999999</v>
      </c>
      <c r="AT14">
        <v>3.6459999999999999</v>
      </c>
      <c r="AU14">
        <v>2.4180000000000001</v>
      </c>
    </row>
    <row r="15" spans="1:47" x14ac:dyDescent="0.25">
      <c r="B15">
        <v>1.0740000000000001</v>
      </c>
      <c r="D15">
        <v>0.48399999999999999</v>
      </c>
      <c r="F15">
        <v>1.335</v>
      </c>
      <c r="I15">
        <v>1.2010000000000001</v>
      </c>
      <c r="K15">
        <v>1.4730000000000001</v>
      </c>
      <c r="M15">
        <v>0.92100000000000004</v>
      </c>
      <c r="O15">
        <v>0.83699999999999997</v>
      </c>
      <c r="Q15">
        <v>1.496</v>
      </c>
      <c r="R15">
        <v>0.224</v>
      </c>
      <c r="T15">
        <v>1.546</v>
      </c>
      <c r="U15">
        <v>0.9</v>
      </c>
      <c r="V15">
        <v>2.6739999999999999</v>
      </c>
      <c r="W15">
        <v>0.54</v>
      </c>
      <c r="X15">
        <v>1.496</v>
      </c>
      <c r="Y15">
        <v>0.58299999999999996</v>
      </c>
      <c r="Z15">
        <v>1.786</v>
      </c>
      <c r="AA15">
        <v>1.534</v>
      </c>
      <c r="AB15">
        <v>2.0030000000000001</v>
      </c>
      <c r="AC15">
        <v>1.2090000000000001</v>
      </c>
      <c r="AE15">
        <v>0.84499999999999997</v>
      </c>
      <c r="AF15">
        <v>2.1629999999999998</v>
      </c>
      <c r="AG15">
        <v>2.4340000000000002</v>
      </c>
      <c r="AH15">
        <v>1.956</v>
      </c>
      <c r="AJ15">
        <v>2.4689999999999999</v>
      </c>
      <c r="AK15">
        <v>2.1219999999999999</v>
      </c>
      <c r="AL15">
        <v>2.7309999999999999</v>
      </c>
      <c r="AM15">
        <v>2.7189999999999999</v>
      </c>
      <c r="AO15">
        <v>3.323</v>
      </c>
      <c r="AP15">
        <v>1.8919999999999999</v>
      </c>
      <c r="AQ15">
        <v>2.1589999999999998</v>
      </c>
      <c r="AR15">
        <v>3.05</v>
      </c>
      <c r="AT15">
        <v>3.4529999999999998</v>
      </c>
      <c r="AU15">
        <v>1.6759999999999999</v>
      </c>
    </row>
    <row r="16" spans="1:47" x14ac:dyDescent="0.25">
      <c r="B16">
        <v>0.2</v>
      </c>
      <c r="D16">
        <v>0.45700000000000002</v>
      </c>
      <c r="F16">
        <v>0.437</v>
      </c>
      <c r="I16">
        <v>1.167</v>
      </c>
      <c r="K16">
        <v>2.129</v>
      </c>
      <c r="M16">
        <v>1.111</v>
      </c>
      <c r="O16">
        <v>0.253</v>
      </c>
      <c r="Q16">
        <v>1.962</v>
      </c>
      <c r="T16">
        <v>1.7450000000000001</v>
      </c>
      <c r="U16">
        <v>0.35799999999999998</v>
      </c>
      <c r="V16">
        <v>2.3220000000000001</v>
      </c>
      <c r="W16">
        <v>0.76500000000000001</v>
      </c>
      <c r="X16">
        <v>1.573</v>
      </c>
      <c r="Y16">
        <v>1.073</v>
      </c>
      <c r="Z16">
        <v>2.9980000000000002</v>
      </c>
      <c r="AA16">
        <v>0.74399999999999999</v>
      </c>
      <c r="AB16">
        <v>1.6639999999999999</v>
      </c>
      <c r="AC16">
        <v>1.8129999999999999</v>
      </c>
      <c r="AE16">
        <v>0.877</v>
      </c>
      <c r="AF16">
        <v>0.71399999999999997</v>
      </c>
      <c r="AG16">
        <v>1.976</v>
      </c>
      <c r="AH16">
        <v>1.8180000000000001</v>
      </c>
      <c r="AJ16">
        <v>2.6459999999999999</v>
      </c>
      <c r="AK16">
        <v>2.8420000000000001</v>
      </c>
      <c r="AL16">
        <v>2.9430000000000001</v>
      </c>
      <c r="AM16">
        <v>2.9260000000000002</v>
      </c>
      <c r="AO16">
        <v>2.8650000000000002</v>
      </c>
      <c r="AP16">
        <v>0.96499999999999997</v>
      </c>
      <c r="AQ16">
        <v>2.2320000000000002</v>
      </c>
      <c r="AR16">
        <v>3.383</v>
      </c>
      <c r="AT16">
        <v>3.7509999999999999</v>
      </c>
      <c r="AU16">
        <v>0.95799999999999996</v>
      </c>
    </row>
    <row r="17" spans="2:47" x14ac:dyDescent="0.25">
      <c r="B17">
        <v>0.42399999999999999</v>
      </c>
      <c r="D17">
        <v>0.54200000000000004</v>
      </c>
      <c r="F17">
        <v>0.28899999999999998</v>
      </c>
      <c r="I17">
        <v>0.95099999999999996</v>
      </c>
      <c r="K17">
        <v>0.98499999999999999</v>
      </c>
      <c r="M17">
        <v>0.28299999999999997</v>
      </c>
      <c r="O17">
        <v>0.89900000000000002</v>
      </c>
      <c r="Q17">
        <v>1.7250000000000001</v>
      </c>
      <c r="T17">
        <v>1.014</v>
      </c>
      <c r="U17">
        <v>1</v>
      </c>
      <c r="V17">
        <v>2.65</v>
      </c>
      <c r="W17">
        <v>0.70199999999999996</v>
      </c>
      <c r="X17">
        <v>2.444</v>
      </c>
      <c r="Y17">
        <v>0.91500000000000004</v>
      </c>
      <c r="Z17">
        <v>1.859</v>
      </c>
      <c r="AA17">
        <v>0.82499999999999996</v>
      </c>
      <c r="AB17">
        <v>2.3010000000000002</v>
      </c>
      <c r="AC17">
        <v>1.6020000000000001</v>
      </c>
      <c r="AE17">
        <v>0.28499999999999998</v>
      </c>
      <c r="AF17">
        <v>1.544</v>
      </c>
      <c r="AG17">
        <v>2.0209999999999999</v>
      </c>
      <c r="AH17">
        <v>1.7689999999999999</v>
      </c>
      <c r="AJ17">
        <v>2.1789999999999998</v>
      </c>
      <c r="AK17">
        <v>2.4569999999999999</v>
      </c>
      <c r="AL17">
        <v>3.4510000000000001</v>
      </c>
      <c r="AM17">
        <v>1.819</v>
      </c>
      <c r="AO17">
        <v>2.4020000000000001</v>
      </c>
      <c r="AP17">
        <v>1.954</v>
      </c>
      <c r="AQ17">
        <v>2.7309999999999999</v>
      </c>
      <c r="AR17">
        <v>3.5070000000000001</v>
      </c>
      <c r="AT17">
        <v>3.2730000000000001</v>
      </c>
      <c r="AU17">
        <v>1.1459999999999999</v>
      </c>
    </row>
    <row r="18" spans="2:47" x14ac:dyDescent="0.25">
      <c r="B18">
        <v>0.35399999999999998</v>
      </c>
      <c r="D18">
        <v>0.74199999999999999</v>
      </c>
      <c r="F18">
        <v>0.36599999999999999</v>
      </c>
      <c r="I18">
        <v>0.84799999999999998</v>
      </c>
      <c r="K18">
        <v>1.02</v>
      </c>
      <c r="M18">
        <v>0.30299999999999999</v>
      </c>
      <c r="O18">
        <v>1.123</v>
      </c>
      <c r="Q18">
        <v>0.83299999999999996</v>
      </c>
      <c r="T18">
        <v>1.8520000000000001</v>
      </c>
      <c r="U18">
        <v>0.96699999999999997</v>
      </c>
      <c r="V18">
        <v>2.3959999999999999</v>
      </c>
      <c r="W18">
        <v>0.85599999999999998</v>
      </c>
      <c r="X18">
        <v>2.5539999999999998</v>
      </c>
      <c r="Y18">
        <v>0.77800000000000002</v>
      </c>
      <c r="Z18">
        <v>2.3740000000000001</v>
      </c>
      <c r="AA18">
        <v>1.5369999999999999</v>
      </c>
      <c r="AB18">
        <v>2.4820000000000002</v>
      </c>
      <c r="AC18">
        <v>1.819</v>
      </c>
      <c r="AE18">
        <v>1.2410000000000001</v>
      </c>
      <c r="AF18">
        <v>1.375</v>
      </c>
      <c r="AG18">
        <v>1.5309999999999999</v>
      </c>
      <c r="AH18">
        <v>1.86</v>
      </c>
      <c r="AJ18">
        <v>2.4670000000000001</v>
      </c>
      <c r="AK18">
        <v>2.72</v>
      </c>
      <c r="AL18">
        <v>3.6150000000000002</v>
      </c>
      <c r="AM18">
        <v>2.4569999999999999</v>
      </c>
      <c r="AO18">
        <v>3.0419999999999998</v>
      </c>
      <c r="AP18">
        <v>1.728</v>
      </c>
      <c r="AQ18">
        <v>2.863</v>
      </c>
      <c r="AR18">
        <v>3.7490000000000001</v>
      </c>
      <c r="AT18">
        <v>3.0310000000000001</v>
      </c>
      <c r="AU18">
        <v>2.1419999999999999</v>
      </c>
    </row>
    <row r="19" spans="2:47" x14ac:dyDescent="0.25">
      <c r="B19">
        <v>0.371</v>
      </c>
      <c r="D19">
        <v>0.98399999999999999</v>
      </c>
      <c r="F19">
        <v>0.31900000000000001</v>
      </c>
      <c r="I19">
        <v>1.552</v>
      </c>
      <c r="K19">
        <v>1.056</v>
      </c>
      <c r="M19">
        <v>0.96399999999999997</v>
      </c>
      <c r="O19">
        <v>0.57299999999999995</v>
      </c>
      <c r="Q19">
        <v>2.8370000000000002</v>
      </c>
      <c r="T19">
        <v>2.653</v>
      </c>
      <c r="U19">
        <v>0.36899999999999999</v>
      </c>
      <c r="V19">
        <v>2.3180000000000001</v>
      </c>
      <c r="W19">
        <v>0.28299999999999997</v>
      </c>
      <c r="X19">
        <v>2.7149999999999999</v>
      </c>
      <c r="Y19">
        <v>0.56599999999999995</v>
      </c>
      <c r="Z19">
        <v>2.347</v>
      </c>
      <c r="AA19">
        <v>1.264</v>
      </c>
      <c r="AB19">
        <v>2.0329999999999999</v>
      </c>
      <c r="AC19">
        <v>1.458</v>
      </c>
      <c r="AE19">
        <v>3.1589999999999998</v>
      </c>
      <c r="AF19">
        <v>2.5619999999999998</v>
      </c>
      <c r="AG19">
        <v>2.4380000000000002</v>
      </c>
      <c r="AH19">
        <v>1.913</v>
      </c>
      <c r="AJ19">
        <v>2.4289999999999998</v>
      </c>
      <c r="AK19">
        <v>1.1140000000000001</v>
      </c>
      <c r="AL19">
        <v>3.4689999999999999</v>
      </c>
      <c r="AM19">
        <v>2.6709999999999998</v>
      </c>
      <c r="AO19">
        <v>2.173</v>
      </c>
      <c r="AP19">
        <v>3.2069999999999999</v>
      </c>
      <c r="AQ19">
        <v>3.0539999999999998</v>
      </c>
      <c r="AR19">
        <v>2.7970000000000002</v>
      </c>
      <c r="AT19">
        <v>2.9870000000000001</v>
      </c>
      <c r="AU19">
        <v>2.1219999999999999</v>
      </c>
    </row>
    <row r="20" spans="2:47" x14ac:dyDescent="0.25">
      <c r="B20">
        <v>0.97399999999999998</v>
      </c>
      <c r="D20">
        <v>0.45200000000000001</v>
      </c>
      <c r="F20">
        <v>1.0349999999999999</v>
      </c>
      <c r="I20">
        <v>1.248</v>
      </c>
      <c r="K20">
        <v>1.6419999999999999</v>
      </c>
      <c r="M20">
        <v>0.67600000000000005</v>
      </c>
      <c r="O20">
        <v>1.0169999999999999</v>
      </c>
      <c r="Q20">
        <v>2.0049999999999999</v>
      </c>
      <c r="T20">
        <v>2.649</v>
      </c>
      <c r="U20">
        <v>0.312</v>
      </c>
      <c r="V20">
        <v>1.889</v>
      </c>
      <c r="W20">
        <v>0.312</v>
      </c>
      <c r="X20">
        <v>2.012</v>
      </c>
      <c r="Y20">
        <v>0.51</v>
      </c>
      <c r="Z20">
        <v>2.2890000000000001</v>
      </c>
      <c r="AA20">
        <v>0.96499999999999997</v>
      </c>
      <c r="AB20">
        <v>1.8759999999999999</v>
      </c>
      <c r="AC20">
        <v>1.5720000000000001</v>
      </c>
      <c r="AE20">
        <v>3.214</v>
      </c>
      <c r="AF20">
        <v>1.5660000000000001</v>
      </c>
      <c r="AG20">
        <v>2.105</v>
      </c>
      <c r="AH20">
        <v>0.82499999999999996</v>
      </c>
      <c r="AJ20">
        <v>2.452</v>
      </c>
      <c r="AK20">
        <v>3.2120000000000002</v>
      </c>
      <c r="AL20">
        <v>3.496</v>
      </c>
      <c r="AM20">
        <v>2.3450000000000002</v>
      </c>
      <c r="AO20">
        <v>2.7970000000000002</v>
      </c>
      <c r="AP20">
        <v>2.4140000000000001</v>
      </c>
      <c r="AQ20">
        <v>2.5209999999999999</v>
      </c>
      <c r="AR20">
        <v>2.1030000000000002</v>
      </c>
      <c r="AT20">
        <v>3.75</v>
      </c>
      <c r="AU20">
        <v>2.3090000000000002</v>
      </c>
    </row>
    <row r="21" spans="2:47" x14ac:dyDescent="0.25">
      <c r="B21">
        <v>0.13400000000000001</v>
      </c>
      <c r="D21">
        <v>0.65300000000000002</v>
      </c>
      <c r="F21">
        <v>0.504</v>
      </c>
      <c r="I21">
        <v>0.81100000000000005</v>
      </c>
      <c r="K21">
        <v>1.446</v>
      </c>
      <c r="M21">
        <v>0.628</v>
      </c>
      <c r="O21">
        <v>1.78</v>
      </c>
      <c r="Q21">
        <v>1.57</v>
      </c>
      <c r="T21">
        <v>1.2669999999999999</v>
      </c>
      <c r="U21">
        <v>0.47499999999999998</v>
      </c>
      <c r="V21">
        <v>1.617</v>
      </c>
      <c r="W21">
        <v>0.52600000000000002</v>
      </c>
      <c r="X21">
        <v>2.024</v>
      </c>
      <c r="Y21">
        <v>0.92</v>
      </c>
      <c r="Z21">
        <v>1.885</v>
      </c>
      <c r="AA21">
        <v>1.03</v>
      </c>
      <c r="AB21">
        <v>2.1259999999999999</v>
      </c>
      <c r="AC21">
        <v>1.556</v>
      </c>
      <c r="AE21">
        <v>1.756</v>
      </c>
      <c r="AF21">
        <v>1.5529999999999999</v>
      </c>
      <c r="AG21">
        <v>1.9059999999999999</v>
      </c>
      <c r="AH21">
        <v>0.92400000000000004</v>
      </c>
      <c r="AJ21">
        <v>2.806</v>
      </c>
      <c r="AK21">
        <v>2.524</v>
      </c>
      <c r="AL21">
        <v>2.5310000000000001</v>
      </c>
      <c r="AM21">
        <v>2.76</v>
      </c>
      <c r="AO21">
        <v>3.3260000000000001</v>
      </c>
      <c r="AP21">
        <v>2.976</v>
      </c>
      <c r="AQ21">
        <v>3.6349999999999998</v>
      </c>
      <c r="AR21">
        <v>2.9649999999999999</v>
      </c>
      <c r="AT21">
        <v>3.347</v>
      </c>
      <c r="AU21">
        <v>3.173</v>
      </c>
    </row>
    <row r="22" spans="2:47" x14ac:dyDescent="0.25">
      <c r="B22">
        <v>0.36899999999999999</v>
      </c>
      <c r="D22">
        <v>0.66800000000000004</v>
      </c>
      <c r="F22">
        <v>0.47499999999999998</v>
      </c>
      <c r="I22">
        <v>1.306</v>
      </c>
      <c r="K22">
        <v>0.96099999999999997</v>
      </c>
      <c r="M22">
        <v>0.20300000000000001</v>
      </c>
      <c r="O22">
        <v>0.72499999999999998</v>
      </c>
      <c r="Q22">
        <v>1.7849999999999999</v>
      </c>
      <c r="T22">
        <v>0.94699999999999995</v>
      </c>
      <c r="U22">
        <v>0.34200000000000003</v>
      </c>
      <c r="V22">
        <v>0.8</v>
      </c>
      <c r="W22">
        <v>0.35399999999999998</v>
      </c>
      <c r="X22">
        <v>1.482</v>
      </c>
      <c r="Y22">
        <v>0.41099999999999998</v>
      </c>
      <c r="Z22">
        <v>1.59</v>
      </c>
      <c r="AA22">
        <v>1.0680000000000001</v>
      </c>
      <c r="AB22">
        <v>2.2269999999999999</v>
      </c>
      <c r="AC22">
        <v>1.7</v>
      </c>
      <c r="AE22">
        <v>1.51</v>
      </c>
      <c r="AF22">
        <v>1.42</v>
      </c>
      <c r="AG22">
        <v>2.5049999999999999</v>
      </c>
      <c r="AH22">
        <v>1.6950000000000001</v>
      </c>
      <c r="AJ22">
        <v>2.0880000000000001</v>
      </c>
      <c r="AK22">
        <v>1.8440000000000001</v>
      </c>
      <c r="AL22">
        <v>2.7890000000000001</v>
      </c>
      <c r="AM22">
        <v>2.4660000000000002</v>
      </c>
      <c r="AO22">
        <v>3.093</v>
      </c>
      <c r="AP22">
        <v>1.6559999999999999</v>
      </c>
      <c r="AQ22">
        <v>3.09</v>
      </c>
      <c r="AR22">
        <v>2.3809999999999998</v>
      </c>
      <c r="AT22">
        <v>2.0089999999999999</v>
      </c>
      <c r="AU22">
        <v>1.9670000000000001</v>
      </c>
    </row>
    <row r="23" spans="2:47" x14ac:dyDescent="0.25">
      <c r="B23">
        <v>0.47299999999999998</v>
      </c>
      <c r="D23">
        <v>1.0669999999999999</v>
      </c>
      <c r="F23">
        <v>0.66100000000000003</v>
      </c>
      <c r="I23">
        <v>0.80700000000000005</v>
      </c>
      <c r="K23">
        <v>0.72699999999999998</v>
      </c>
      <c r="M23">
        <v>0.70099999999999996</v>
      </c>
      <c r="O23">
        <v>0.77700000000000002</v>
      </c>
      <c r="Q23">
        <v>1.839</v>
      </c>
      <c r="T23">
        <v>3.1219999999999999</v>
      </c>
      <c r="U23">
        <v>0.58099999999999996</v>
      </c>
      <c r="V23">
        <v>2.556</v>
      </c>
      <c r="W23">
        <v>0.48199999999999998</v>
      </c>
      <c r="X23">
        <v>1.768</v>
      </c>
      <c r="Y23">
        <v>0.63</v>
      </c>
      <c r="Z23">
        <v>2.206</v>
      </c>
      <c r="AA23">
        <v>0.94899999999999995</v>
      </c>
      <c r="AB23">
        <v>1.5860000000000001</v>
      </c>
      <c r="AC23">
        <v>1.337</v>
      </c>
      <c r="AE23">
        <v>2.5510000000000002</v>
      </c>
      <c r="AF23">
        <v>1.9850000000000001</v>
      </c>
      <c r="AG23">
        <v>2.7160000000000002</v>
      </c>
      <c r="AH23">
        <v>1.248</v>
      </c>
      <c r="AJ23">
        <v>3.4079999999999999</v>
      </c>
      <c r="AK23">
        <v>2.1989999999999998</v>
      </c>
      <c r="AL23">
        <v>2.0059999999999998</v>
      </c>
      <c r="AM23">
        <v>1.879</v>
      </c>
      <c r="AO23">
        <v>4.1840000000000002</v>
      </c>
      <c r="AP23">
        <v>2.9969999999999999</v>
      </c>
      <c r="AQ23">
        <v>2.5329999999999999</v>
      </c>
      <c r="AR23">
        <v>2.7290000000000001</v>
      </c>
      <c r="AT23">
        <v>2.2440000000000002</v>
      </c>
      <c r="AU23">
        <v>3.1970000000000001</v>
      </c>
    </row>
    <row r="24" spans="2:47" x14ac:dyDescent="0.25">
      <c r="B24">
        <v>0.77600000000000002</v>
      </c>
      <c r="D24">
        <v>0.54</v>
      </c>
      <c r="F24">
        <v>1.0640000000000001</v>
      </c>
      <c r="I24">
        <v>1.0820000000000001</v>
      </c>
      <c r="K24">
        <v>1.68</v>
      </c>
      <c r="M24">
        <v>0.94299999999999995</v>
      </c>
      <c r="O24">
        <v>1.038</v>
      </c>
      <c r="Q24">
        <v>2.0030000000000001</v>
      </c>
      <c r="T24">
        <v>2.0499999999999998</v>
      </c>
      <c r="U24">
        <v>0.41199999999999998</v>
      </c>
      <c r="V24">
        <v>1.8660000000000001</v>
      </c>
      <c r="W24">
        <v>0.47399999999999998</v>
      </c>
      <c r="X24">
        <v>1.41</v>
      </c>
      <c r="Y24">
        <v>0.69699999999999995</v>
      </c>
      <c r="Z24">
        <v>1.288</v>
      </c>
      <c r="AA24">
        <v>1.427</v>
      </c>
      <c r="AB24">
        <v>1.7689999999999999</v>
      </c>
      <c r="AC24">
        <v>1.1659999999999999</v>
      </c>
      <c r="AE24">
        <v>2.3359999999999999</v>
      </c>
      <c r="AF24">
        <v>1.728</v>
      </c>
      <c r="AG24">
        <v>3.496</v>
      </c>
      <c r="AH24">
        <v>0.99399999999999999</v>
      </c>
      <c r="AJ24">
        <v>3.9510000000000001</v>
      </c>
      <c r="AK24">
        <v>2.032</v>
      </c>
      <c r="AL24">
        <v>2.1339999999999999</v>
      </c>
      <c r="AM24">
        <v>2.0819999999999999</v>
      </c>
      <c r="AO24">
        <v>2.6579999999999999</v>
      </c>
      <c r="AP24">
        <v>2.5230000000000001</v>
      </c>
      <c r="AQ24">
        <v>2.0379999999999998</v>
      </c>
      <c r="AR24">
        <v>3.3439999999999999</v>
      </c>
      <c r="AT24">
        <v>3.2370000000000001</v>
      </c>
      <c r="AU24">
        <v>2.7719999999999998</v>
      </c>
    </row>
    <row r="25" spans="2:47" x14ac:dyDescent="0.25">
      <c r="B25">
        <v>0.316</v>
      </c>
      <c r="D25">
        <v>0.79400000000000004</v>
      </c>
      <c r="F25">
        <v>0.54800000000000004</v>
      </c>
      <c r="I25">
        <v>0.52800000000000002</v>
      </c>
      <c r="K25">
        <v>1.163</v>
      </c>
      <c r="M25">
        <v>0.995</v>
      </c>
      <c r="O25">
        <v>0.99099999999999999</v>
      </c>
      <c r="Q25">
        <v>1.274</v>
      </c>
      <c r="T25">
        <v>1.7509999999999999</v>
      </c>
      <c r="U25">
        <v>0.247</v>
      </c>
      <c r="V25">
        <v>1.84</v>
      </c>
      <c r="W25">
        <v>0.55300000000000005</v>
      </c>
      <c r="X25">
        <v>1.62</v>
      </c>
      <c r="Y25">
        <v>0.44400000000000001</v>
      </c>
      <c r="Z25">
        <v>1.84</v>
      </c>
      <c r="AA25">
        <v>1.411</v>
      </c>
      <c r="AB25">
        <v>2.8450000000000002</v>
      </c>
      <c r="AC25">
        <v>1.2889999999999999</v>
      </c>
      <c r="AE25">
        <v>2.3279999999999998</v>
      </c>
      <c r="AF25">
        <v>1.4610000000000001</v>
      </c>
      <c r="AG25">
        <v>2.214</v>
      </c>
      <c r="AH25">
        <v>0.98899999999999999</v>
      </c>
      <c r="AJ25">
        <v>2.5129999999999999</v>
      </c>
      <c r="AK25">
        <v>1.6739999999999999</v>
      </c>
      <c r="AL25">
        <v>2.5409999999999999</v>
      </c>
      <c r="AM25">
        <v>2.3250000000000002</v>
      </c>
      <c r="AO25">
        <v>2.7269999999999999</v>
      </c>
      <c r="AP25">
        <v>2.5009999999999999</v>
      </c>
      <c r="AQ25">
        <v>2.5190000000000001</v>
      </c>
      <c r="AR25">
        <v>2.766</v>
      </c>
      <c r="AT25">
        <v>3.3410000000000002</v>
      </c>
      <c r="AU25">
        <v>2.9009999999999998</v>
      </c>
    </row>
    <row r="26" spans="2:47" x14ac:dyDescent="0.25">
      <c r="B26">
        <v>0.27200000000000002</v>
      </c>
      <c r="D26">
        <v>0.78200000000000003</v>
      </c>
      <c r="F26">
        <v>0.54500000000000004</v>
      </c>
      <c r="I26">
        <v>0.34100000000000003</v>
      </c>
      <c r="K26">
        <v>1.2150000000000001</v>
      </c>
      <c r="M26">
        <v>1.657</v>
      </c>
      <c r="O26">
        <v>1.0529999999999999</v>
      </c>
      <c r="Q26">
        <v>1.1319999999999999</v>
      </c>
      <c r="T26">
        <v>2.5750000000000002</v>
      </c>
      <c r="U26">
        <v>0.38500000000000001</v>
      </c>
      <c r="V26">
        <v>1.6579999999999999</v>
      </c>
      <c r="W26">
        <v>0.4</v>
      </c>
      <c r="X26">
        <v>1.143</v>
      </c>
      <c r="Y26">
        <v>0.41199999999999998</v>
      </c>
      <c r="Z26">
        <v>3.056</v>
      </c>
      <c r="AA26">
        <v>1.3089999999999999</v>
      </c>
      <c r="AB26">
        <v>2.7280000000000002</v>
      </c>
      <c r="AC26">
        <v>1.1830000000000001</v>
      </c>
      <c r="AE26">
        <v>2.9729999999999999</v>
      </c>
      <c r="AF26">
        <v>1.4339999999999999</v>
      </c>
      <c r="AG26">
        <v>1.9330000000000001</v>
      </c>
      <c r="AH26">
        <v>1.57</v>
      </c>
      <c r="AJ26">
        <v>2.6030000000000002</v>
      </c>
      <c r="AK26">
        <v>2.0259999999999998</v>
      </c>
      <c r="AL26">
        <v>2.6760000000000002</v>
      </c>
      <c r="AM26">
        <v>3.0369999999999999</v>
      </c>
      <c r="AO26">
        <v>4.8600000000000003</v>
      </c>
      <c r="AP26">
        <v>2.2149999999999999</v>
      </c>
      <c r="AQ26">
        <v>2.0099999999999998</v>
      </c>
      <c r="AR26">
        <v>3.0179999999999998</v>
      </c>
      <c r="AT26">
        <v>6.5919999999999996</v>
      </c>
      <c r="AU26">
        <v>3.2120000000000002</v>
      </c>
    </row>
    <row r="27" spans="2:47" x14ac:dyDescent="0.25">
      <c r="B27">
        <v>0.80400000000000005</v>
      </c>
      <c r="D27">
        <v>0.621</v>
      </c>
      <c r="F27">
        <v>0.60399999999999998</v>
      </c>
      <c r="I27">
        <v>0.84399999999999997</v>
      </c>
      <c r="K27">
        <v>1.327</v>
      </c>
      <c r="M27">
        <v>0.82</v>
      </c>
      <c r="O27">
        <v>1.4079999999999999</v>
      </c>
      <c r="Q27">
        <v>1.8919999999999999</v>
      </c>
      <c r="T27">
        <v>1.7529999999999999</v>
      </c>
      <c r="U27">
        <v>0.27</v>
      </c>
      <c r="V27">
        <v>1.01</v>
      </c>
      <c r="W27">
        <v>0.48199999999999998</v>
      </c>
      <c r="X27">
        <v>1.6060000000000001</v>
      </c>
      <c r="Y27">
        <v>0.43</v>
      </c>
      <c r="Z27">
        <v>2.1349999999999998</v>
      </c>
      <c r="AA27">
        <v>1.0960000000000001</v>
      </c>
      <c r="AB27">
        <v>1.9470000000000001</v>
      </c>
      <c r="AC27">
        <v>1.6479999999999999</v>
      </c>
      <c r="AE27">
        <v>1.9990000000000001</v>
      </c>
      <c r="AF27">
        <v>1.7390000000000001</v>
      </c>
      <c r="AG27">
        <v>2.2509999999999999</v>
      </c>
      <c r="AH27">
        <v>1.875</v>
      </c>
      <c r="AJ27">
        <v>2.3210000000000002</v>
      </c>
      <c r="AK27">
        <v>2.2189999999999999</v>
      </c>
      <c r="AL27">
        <v>2.2749999999999999</v>
      </c>
      <c r="AM27">
        <v>2.6659999999999999</v>
      </c>
      <c r="AO27">
        <v>3.391</v>
      </c>
      <c r="AP27">
        <v>2.9849999999999999</v>
      </c>
      <c r="AQ27">
        <v>2.964</v>
      </c>
      <c r="AR27">
        <v>2.3290000000000002</v>
      </c>
      <c r="AT27">
        <v>6.5919999999999996</v>
      </c>
      <c r="AU27">
        <v>2.8050000000000002</v>
      </c>
    </row>
    <row r="28" spans="2:47" x14ac:dyDescent="0.25">
      <c r="B28">
        <v>0.41199999999999998</v>
      </c>
      <c r="D28">
        <v>0.56200000000000006</v>
      </c>
      <c r="F28">
        <v>0.67800000000000005</v>
      </c>
      <c r="I28">
        <v>0.64700000000000002</v>
      </c>
      <c r="K28">
        <v>0.82799999999999996</v>
      </c>
      <c r="M28">
        <v>1.0089999999999999</v>
      </c>
      <c r="O28">
        <v>0.68600000000000005</v>
      </c>
      <c r="Q28">
        <v>1.82</v>
      </c>
      <c r="T28">
        <v>2.2360000000000002</v>
      </c>
      <c r="V28">
        <v>0.94099999999999995</v>
      </c>
      <c r="W28">
        <v>0.36099999999999999</v>
      </c>
      <c r="X28">
        <v>1.369</v>
      </c>
      <c r="Y28">
        <v>0.29199999999999998</v>
      </c>
      <c r="Z28">
        <v>1.9450000000000001</v>
      </c>
      <c r="AA28">
        <v>0.56999999999999995</v>
      </c>
      <c r="AB28">
        <v>2.0939999999999999</v>
      </c>
      <c r="AC28">
        <v>1.393</v>
      </c>
      <c r="AE28">
        <v>1.903</v>
      </c>
      <c r="AF28">
        <v>1.502</v>
      </c>
      <c r="AG28">
        <v>3.0750000000000002</v>
      </c>
      <c r="AH28">
        <v>1.6830000000000001</v>
      </c>
      <c r="AJ28">
        <v>1.9139999999999999</v>
      </c>
      <c r="AK28">
        <v>2.8780000000000001</v>
      </c>
      <c r="AL28">
        <v>3.4609999999999999</v>
      </c>
      <c r="AM28">
        <v>3.0670000000000002</v>
      </c>
      <c r="AO28">
        <v>3.359</v>
      </c>
      <c r="AP28">
        <v>1.5880000000000001</v>
      </c>
      <c r="AQ28">
        <v>3.05</v>
      </c>
      <c r="AR28">
        <v>2.532</v>
      </c>
      <c r="AT28">
        <v>4.1440000000000001</v>
      </c>
      <c r="AU28">
        <v>2.609</v>
      </c>
    </row>
    <row r="29" spans="2:47" x14ac:dyDescent="0.25">
      <c r="B29">
        <v>0.158</v>
      </c>
      <c r="D29">
        <v>0.92400000000000004</v>
      </c>
      <c r="F29">
        <v>0.35</v>
      </c>
      <c r="I29">
        <v>1.1339999999999999</v>
      </c>
      <c r="K29">
        <v>0.35399999999999998</v>
      </c>
      <c r="M29">
        <v>0.61099999999999999</v>
      </c>
      <c r="O29">
        <v>1.0569999999999999</v>
      </c>
      <c r="Q29">
        <v>2.105</v>
      </c>
      <c r="T29">
        <v>0.69699999999999995</v>
      </c>
      <c r="V29">
        <v>2.5129999999999999</v>
      </c>
      <c r="W29">
        <v>0.158</v>
      </c>
      <c r="X29">
        <v>0.85399999999999998</v>
      </c>
      <c r="Y29">
        <v>0.52200000000000002</v>
      </c>
      <c r="Z29">
        <v>2.2400000000000002</v>
      </c>
      <c r="AA29">
        <v>0.74399999999999999</v>
      </c>
      <c r="AB29">
        <v>2.0350000000000001</v>
      </c>
      <c r="AC29">
        <v>1.1879999999999999</v>
      </c>
      <c r="AE29">
        <v>2.27</v>
      </c>
      <c r="AF29">
        <v>2.0419999999999998</v>
      </c>
      <c r="AG29">
        <v>2.653</v>
      </c>
      <c r="AH29">
        <v>1.1419999999999999</v>
      </c>
      <c r="AJ29">
        <v>2.8759999999999999</v>
      </c>
      <c r="AK29">
        <v>2.5430000000000001</v>
      </c>
      <c r="AL29">
        <v>3.1419999999999999</v>
      </c>
      <c r="AM29">
        <v>2.786</v>
      </c>
      <c r="AO29">
        <v>3.1059999999999999</v>
      </c>
      <c r="AP29">
        <v>1.2450000000000001</v>
      </c>
      <c r="AQ29">
        <v>3.5</v>
      </c>
      <c r="AR29">
        <v>2.7970000000000002</v>
      </c>
      <c r="AT29">
        <v>3.1549999999999998</v>
      </c>
      <c r="AU29">
        <v>2.855</v>
      </c>
    </row>
    <row r="30" spans="2:47" x14ac:dyDescent="0.25">
      <c r="B30">
        <v>0.41499999999999998</v>
      </c>
      <c r="D30">
        <v>0.82299999999999995</v>
      </c>
      <c r="F30">
        <v>0.255</v>
      </c>
      <c r="I30">
        <v>0.81499999999999995</v>
      </c>
      <c r="K30">
        <v>1.9850000000000001</v>
      </c>
      <c r="M30">
        <v>0.90100000000000002</v>
      </c>
      <c r="O30">
        <v>1.222</v>
      </c>
      <c r="Q30">
        <v>1.1659999999999999</v>
      </c>
      <c r="T30">
        <v>1.022</v>
      </c>
      <c r="V30">
        <v>2.6110000000000002</v>
      </c>
      <c r="W30">
        <v>0.47499999999999998</v>
      </c>
      <c r="X30">
        <v>1.4770000000000001</v>
      </c>
      <c r="Y30">
        <v>0.316</v>
      </c>
      <c r="Z30">
        <v>2.9009999999999998</v>
      </c>
      <c r="AA30">
        <v>0.35799999999999998</v>
      </c>
      <c r="AB30">
        <v>2.42</v>
      </c>
      <c r="AC30">
        <v>1.4039999999999999</v>
      </c>
      <c r="AE30">
        <v>3.125</v>
      </c>
      <c r="AF30">
        <v>2.1880000000000002</v>
      </c>
      <c r="AG30">
        <v>2.0059999999999998</v>
      </c>
      <c r="AH30">
        <v>0.78100000000000003</v>
      </c>
      <c r="AJ30">
        <v>3.0710000000000002</v>
      </c>
      <c r="AK30">
        <v>2.548</v>
      </c>
      <c r="AL30">
        <v>2.714</v>
      </c>
      <c r="AM30">
        <v>2.645</v>
      </c>
      <c r="AO30">
        <v>2.4180000000000001</v>
      </c>
      <c r="AP30">
        <v>1.802</v>
      </c>
      <c r="AQ30">
        <v>2.847</v>
      </c>
      <c r="AR30">
        <v>2.9769999999999999</v>
      </c>
      <c r="AT30">
        <v>1.9370000000000001</v>
      </c>
      <c r="AU30">
        <v>2.4140000000000001</v>
      </c>
    </row>
    <row r="31" spans="2:47" x14ac:dyDescent="0.25">
      <c r="B31">
        <v>0.247</v>
      </c>
      <c r="D31">
        <v>0.66800000000000004</v>
      </c>
      <c r="F31">
        <v>0.38</v>
      </c>
      <c r="I31">
        <v>0.5</v>
      </c>
      <c r="K31">
        <v>1.42</v>
      </c>
      <c r="M31">
        <v>1.054</v>
      </c>
      <c r="O31">
        <v>1.171</v>
      </c>
      <c r="Q31">
        <v>0.67700000000000005</v>
      </c>
      <c r="T31">
        <v>1.077</v>
      </c>
      <c r="V31">
        <v>2.5209999999999999</v>
      </c>
      <c r="W31">
        <v>0.56000000000000005</v>
      </c>
      <c r="X31">
        <v>1.171</v>
      </c>
      <c r="Y31">
        <v>0.33600000000000002</v>
      </c>
      <c r="Z31">
        <v>3.0409999999999999</v>
      </c>
      <c r="AA31">
        <v>1.284</v>
      </c>
      <c r="AB31">
        <v>1.446</v>
      </c>
      <c r="AC31">
        <v>1.046</v>
      </c>
      <c r="AE31">
        <v>2.5680000000000001</v>
      </c>
      <c r="AF31">
        <v>1.756</v>
      </c>
      <c r="AG31">
        <v>3.206</v>
      </c>
      <c r="AH31">
        <v>2.6320000000000001</v>
      </c>
      <c r="AJ31">
        <v>2.7829999999999999</v>
      </c>
      <c r="AK31">
        <v>2.4430000000000001</v>
      </c>
      <c r="AL31">
        <v>2.7050000000000001</v>
      </c>
      <c r="AM31">
        <v>2.1539999999999999</v>
      </c>
      <c r="AO31">
        <v>2.585</v>
      </c>
      <c r="AP31">
        <v>1.3180000000000001</v>
      </c>
      <c r="AQ31">
        <v>2.702</v>
      </c>
      <c r="AR31">
        <v>2.629</v>
      </c>
      <c r="AT31">
        <v>2.2440000000000002</v>
      </c>
      <c r="AU31">
        <v>3.9289999999999998</v>
      </c>
    </row>
    <row r="32" spans="2:47" x14ac:dyDescent="0.25">
      <c r="B32">
        <v>0.59699999999999998</v>
      </c>
      <c r="D32">
        <v>1.004</v>
      </c>
      <c r="F32">
        <v>0.86899999999999999</v>
      </c>
      <c r="I32">
        <v>0.66200000000000003</v>
      </c>
      <c r="K32">
        <v>1.427</v>
      </c>
      <c r="M32">
        <v>1.0049999999999999</v>
      </c>
      <c r="O32">
        <v>0.95299999999999996</v>
      </c>
      <c r="Q32">
        <v>1.905</v>
      </c>
      <c r="T32">
        <v>1.5109999999999999</v>
      </c>
      <c r="V32">
        <v>2.2440000000000002</v>
      </c>
      <c r="W32">
        <v>0.57299999999999995</v>
      </c>
      <c r="X32">
        <v>1.974</v>
      </c>
      <c r="Y32">
        <v>0.36099999999999999</v>
      </c>
      <c r="Z32">
        <v>2.835</v>
      </c>
      <c r="AA32">
        <v>0.51900000000000002</v>
      </c>
      <c r="AB32">
        <v>1.6240000000000001</v>
      </c>
      <c r="AC32">
        <v>1.65</v>
      </c>
      <c r="AE32">
        <v>2.5790000000000002</v>
      </c>
      <c r="AF32">
        <v>2.2000000000000002</v>
      </c>
      <c r="AG32">
        <v>3.6030000000000002</v>
      </c>
      <c r="AH32">
        <v>1.8540000000000001</v>
      </c>
      <c r="AJ32">
        <v>2.8119999999999998</v>
      </c>
      <c r="AK32">
        <v>2.0840000000000001</v>
      </c>
      <c r="AL32">
        <v>3.0489999999999999</v>
      </c>
      <c r="AM32">
        <v>2.3759999999999999</v>
      </c>
      <c r="AO32">
        <v>2.6219999999999999</v>
      </c>
      <c r="AP32">
        <v>1.034</v>
      </c>
      <c r="AQ32">
        <v>2.4380000000000002</v>
      </c>
      <c r="AR32">
        <v>3.0179999999999998</v>
      </c>
      <c r="AT32">
        <v>3.3010000000000002</v>
      </c>
      <c r="AU32">
        <v>4.2910000000000004</v>
      </c>
    </row>
    <row r="33" spans="2:47" x14ac:dyDescent="0.25">
      <c r="B33">
        <v>0.67</v>
      </c>
      <c r="D33">
        <v>0.54700000000000004</v>
      </c>
      <c r="F33">
        <v>0.64700000000000002</v>
      </c>
      <c r="I33">
        <v>0.93600000000000005</v>
      </c>
      <c r="K33">
        <v>1.4</v>
      </c>
      <c r="M33">
        <v>0.82799999999999996</v>
      </c>
      <c r="O33">
        <v>1.2589999999999999</v>
      </c>
      <c r="Q33">
        <v>1.8620000000000001</v>
      </c>
      <c r="T33">
        <v>1.748</v>
      </c>
      <c r="V33">
        <v>1.7969999999999999</v>
      </c>
      <c r="W33">
        <v>0.52200000000000002</v>
      </c>
      <c r="X33">
        <v>2.5350000000000001</v>
      </c>
      <c r="Y33">
        <v>0.24099999999999999</v>
      </c>
      <c r="Z33">
        <v>2.226</v>
      </c>
      <c r="AA33">
        <v>0.46100000000000002</v>
      </c>
      <c r="AB33">
        <v>2.077</v>
      </c>
      <c r="AC33">
        <v>0.68</v>
      </c>
      <c r="AE33">
        <v>1.659</v>
      </c>
      <c r="AF33">
        <v>2.226</v>
      </c>
      <c r="AG33">
        <v>2.4369999999999998</v>
      </c>
      <c r="AH33">
        <v>1.302</v>
      </c>
      <c r="AJ33">
        <v>2.5219999999999998</v>
      </c>
      <c r="AK33">
        <v>2.5670000000000002</v>
      </c>
      <c r="AL33">
        <v>2.839</v>
      </c>
      <c r="AM33">
        <v>2.3879999999999999</v>
      </c>
      <c r="AO33">
        <v>2.9409999999999998</v>
      </c>
      <c r="AP33">
        <v>2.3639999999999999</v>
      </c>
      <c r="AQ33">
        <v>3.0579999999999998</v>
      </c>
      <c r="AR33">
        <v>2.6589999999999998</v>
      </c>
      <c r="AT33">
        <v>2.0049999999999999</v>
      </c>
      <c r="AU33">
        <v>3.4790000000000001</v>
      </c>
    </row>
    <row r="34" spans="2:47" x14ac:dyDescent="0.25">
      <c r="B34">
        <v>0.35099999999999998</v>
      </c>
      <c r="D34">
        <v>0.41599999999999998</v>
      </c>
      <c r="F34">
        <v>0.7</v>
      </c>
      <c r="I34">
        <v>0.36099999999999999</v>
      </c>
      <c r="K34">
        <v>1.0049999999999999</v>
      </c>
      <c r="M34">
        <v>1.2110000000000001</v>
      </c>
      <c r="O34">
        <v>1.534</v>
      </c>
      <c r="Q34">
        <v>1.8460000000000001</v>
      </c>
      <c r="T34">
        <v>2.6360000000000001</v>
      </c>
      <c r="V34">
        <v>1.0720000000000001</v>
      </c>
      <c r="W34">
        <v>0.56399999999999995</v>
      </c>
      <c r="X34">
        <v>2.27</v>
      </c>
      <c r="Y34">
        <v>0.224</v>
      </c>
      <c r="Z34">
        <v>2.2040000000000002</v>
      </c>
      <c r="AA34">
        <v>0.34100000000000003</v>
      </c>
      <c r="AB34">
        <v>1.889</v>
      </c>
      <c r="AC34">
        <v>1.6279999999999999</v>
      </c>
      <c r="AE34">
        <v>2.3220000000000001</v>
      </c>
      <c r="AF34">
        <v>1.3080000000000001</v>
      </c>
      <c r="AG34">
        <v>2.9159999999999999</v>
      </c>
      <c r="AH34">
        <v>2.3639999999999999</v>
      </c>
      <c r="AJ34">
        <v>2.4889999999999999</v>
      </c>
      <c r="AK34">
        <v>2.1059999999999999</v>
      </c>
      <c r="AL34">
        <v>3.677</v>
      </c>
      <c r="AM34">
        <v>3.137</v>
      </c>
      <c r="AO34">
        <v>2.6549999999999998</v>
      </c>
      <c r="AP34">
        <v>2.5190000000000001</v>
      </c>
      <c r="AQ34">
        <v>2.9550000000000001</v>
      </c>
      <c r="AR34">
        <v>3.5859999999999999</v>
      </c>
      <c r="AT34">
        <v>2.343</v>
      </c>
      <c r="AU34">
        <v>2.5779999999999998</v>
      </c>
    </row>
    <row r="35" spans="2:47" x14ac:dyDescent="0.25">
      <c r="B35">
        <v>0.373</v>
      </c>
      <c r="D35">
        <v>0.81100000000000005</v>
      </c>
      <c r="F35">
        <v>0.89600000000000002</v>
      </c>
      <c r="I35">
        <v>1.0389999999999999</v>
      </c>
      <c r="K35">
        <v>1.387</v>
      </c>
      <c r="M35">
        <v>0.90800000000000003</v>
      </c>
      <c r="O35">
        <v>1.5960000000000001</v>
      </c>
      <c r="Q35">
        <v>2.3650000000000002</v>
      </c>
      <c r="T35">
        <v>2.0449999999999999</v>
      </c>
      <c r="V35">
        <v>1.222</v>
      </c>
      <c r="W35">
        <v>0.28299999999999997</v>
      </c>
      <c r="X35">
        <v>1.911</v>
      </c>
      <c r="Y35">
        <v>0.44700000000000001</v>
      </c>
      <c r="Z35">
        <v>3.12</v>
      </c>
      <c r="AA35">
        <v>0.439</v>
      </c>
      <c r="AB35">
        <v>1.3140000000000001</v>
      </c>
      <c r="AC35">
        <v>0.50700000000000001</v>
      </c>
      <c r="AE35">
        <v>2.0950000000000002</v>
      </c>
      <c r="AF35">
        <v>1.5740000000000001</v>
      </c>
      <c r="AG35">
        <v>1.6970000000000001</v>
      </c>
      <c r="AH35">
        <v>2.09</v>
      </c>
      <c r="AJ35">
        <v>3.1019999999999999</v>
      </c>
      <c r="AK35">
        <v>3.2450000000000001</v>
      </c>
      <c r="AL35">
        <v>2.827</v>
      </c>
      <c r="AM35">
        <v>2.3780000000000001</v>
      </c>
      <c r="AO35">
        <v>2.698</v>
      </c>
      <c r="AP35">
        <v>3.0270000000000001</v>
      </c>
      <c r="AQ35">
        <v>3.3109999999999999</v>
      </c>
      <c r="AR35">
        <v>1.8069999999999999</v>
      </c>
      <c r="AT35">
        <v>2.4129999999999998</v>
      </c>
      <c r="AU35">
        <v>2.7959999999999998</v>
      </c>
    </row>
    <row r="36" spans="2:47" x14ac:dyDescent="0.25">
      <c r="B36">
        <v>0.69399999999999995</v>
      </c>
      <c r="D36">
        <v>0.63800000000000001</v>
      </c>
      <c r="F36">
        <v>1.069</v>
      </c>
      <c r="I36">
        <v>0.85699999999999998</v>
      </c>
      <c r="K36">
        <v>0.61799999999999999</v>
      </c>
      <c r="M36">
        <v>0.85899999999999999</v>
      </c>
      <c r="O36">
        <v>1.486</v>
      </c>
      <c r="Q36">
        <v>2.468</v>
      </c>
      <c r="T36">
        <v>1.829</v>
      </c>
      <c r="V36">
        <v>1.246</v>
      </c>
      <c r="X36">
        <v>2.2719999999999998</v>
      </c>
      <c r="Y36">
        <v>0.255</v>
      </c>
      <c r="Z36">
        <v>1.84</v>
      </c>
      <c r="AA36">
        <v>0.50700000000000001</v>
      </c>
      <c r="AB36">
        <v>0.32300000000000001</v>
      </c>
      <c r="AC36">
        <v>0.63300000000000001</v>
      </c>
      <c r="AE36">
        <v>2.0790000000000002</v>
      </c>
      <c r="AF36">
        <v>1.667</v>
      </c>
      <c r="AG36">
        <v>2.74</v>
      </c>
      <c r="AH36">
        <v>2.431</v>
      </c>
      <c r="AJ36">
        <v>5.6529999999999996</v>
      </c>
      <c r="AK36">
        <v>2.2679999999999998</v>
      </c>
      <c r="AL36">
        <v>3.31</v>
      </c>
      <c r="AM36">
        <v>3.0960000000000001</v>
      </c>
      <c r="AO36">
        <v>2.8340000000000001</v>
      </c>
      <c r="AP36">
        <v>1.6779999999999999</v>
      </c>
      <c r="AQ36">
        <v>2.875</v>
      </c>
      <c r="AR36">
        <v>3.1389999999999998</v>
      </c>
      <c r="AT36">
        <v>2.1930000000000001</v>
      </c>
      <c r="AU36">
        <v>2.4889999999999999</v>
      </c>
    </row>
    <row r="37" spans="2:47" x14ac:dyDescent="0.25">
      <c r="B37">
        <v>0.39900000000000002</v>
      </c>
      <c r="D37">
        <v>0.67400000000000004</v>
      </c>
      <c r="F37">
        <v>0.98799999999999999</v>
      </c>
      <c r="I37">
        <v>0.81899999999999995</v>
      </c>
      <c r="K37">
        <v>0.86599999999999999</v>
      </c>
      <c r="M37">
        <v>0.184</v>
      </c>
      <c r="O37">
        <v>0.872</v>
      </c>
      <c r="Q37">
        <v>1.3879999999999999</v>
      </c>
      <c r="T37">
        <v>2.242</v>
      </c>
      <c r="V37">
        <v>2.66</v>
      </c>
      <c r="X37">
        <v>1.857</v>
      </c>
      <c r="Z37">
        <v>1.9570000000000001</v>
      </c>
      <c r="AA37">
        <v>0.45300000000000001</v>
      </c>
      <c r="AB37">
        <v>1.3109999999999999</v>
      </c>
      <c r="AC37">
        <v>0.33</v>
      </c>
      <c r="AE37">
        <v>2.2029999999999998</v>
      </c>
      <c r="AF37">
        <v>1.552</v>
      </c>
      <c r="AG37">
        <v>2.2349999999999999</v>
      </c>
      <c r="AH37">
        <v>1.9119999999999999</v>
      </c>
      <c r="AJ37">
        <v>3.5880000000000001</v>
      </c>
      <c r="AK37">
        <v>2.16</v>
      </c>
      <c r="AL37">
        <v>2.6389999999999998</v>
      </c>
      <c r="AM37">
        <v>2.2589999999999999</v>
      </c>
      <c r="AO37">
        <v>2.7770000000000001</v>
      </c>
      <c r="AP37">
        <v>1.954</v>
      </c>
      <c r="AQ37">
        <v>2.4750000000000001</v>
      </c>
      <c r="AR37">
        <v>3.3420000000000001</v>
      </c>
      <c r="AT37">
        <v>2.1509999999999998</v>
      </c>
      <c r="AU37">
        <v>3.0459999999999998</v>
      </c>
    </row>
    <row r="38" spans="2:47" x14ac:dyDescent="0.25">
      <c r="B38">
        <v>0.752</v>
      </c>
      <c r="D38">
        <v>0.214</v>
      </c>
      <c r="F38">
        <v>0.29799999999999999</v>
      </c>
      <c r="I38">
        <v>1.2390000000000001</v>
      </c>
      <c r="K38">
        <v>1.2749999999999999</v>
      </c>
      <c r="M38">
        <v>1.72</v>
      </c>
      <c r="O38">
        <v>1.0580000000000001</v>
      </c>
      <c r="Q38">
        <v>1.6220000000000001</v>
      </c>
      <c r="T38">
        <v>2.9910000000000001</v>
      </c>
      <c r="V38">
        <v>2.1880000000000002</v>
      </c>
      <c r="X38">
        <v>1.895</v>
      </c>
      <c r="Z38">
        <v>3.863</v>
      </c>
      <c r="AA38">
        <v>0.44700000000000001</v>
      </c>
      <c r="AB38">
        <v>1.8759999999999999</v>
      </c>
      <c r="AC38">
        <v>0.91900000000000004</v>
      </c>
      <c r="AE38">
        <v>2.2749999999999999</v>
      </c>
      <c r="AF38">
        <v>2.0390000000000001</v>
      </c>
      <c r="AG38">
        <v>2.2789999999999999</v>
      </c>
      <c r="AH38">
        <v>1.429</v>
      </c>
      <c r="AJ38">
        <v>0.23</v>
      </c>
      <c r="AK38">
        <v>2.528</v>
      </c>
      <c r="AL38">
        <v>3.07</v>
      </c>
      <c r="AM38">
        <v>3.1539999999999999</v>
      </c>
      <c r="AO38">
        <v>3.9689999999999999</v>
      </c>
      <c r="AP38">
        <v>2.3860000000000001</v>
      </c>
      <c r="AQ38">
        <v>2.7410000000000001</v>
      </c>
      <c r="AR38">
        <v>2.3639999999999999</v>
      </c>
      <c r="AT38">
        <v>3.044</v>
      </c>
      <c r="AU38">
        <v>3.4510000000000001</v>
      </c>
    </row>
    <row r="39" spans="2:47" x14ac:dyDescent="0.25">
      <c r="B39">
        <v>0.27200000000000002</v>
      </c>
      <c r="D39">
        <v>0.42399999999999999</v>
      </c>
      <c r="F39">
        <v>0.45900000000000002</v>
      </c>
      <c r="I39">
        <v>0.53900000000000003</v>
      </c>
      <c r="K39">
        <v>0.82599999999999996</v>
      </c>
      <c r="M39">
        <v>1.6779999999999999</v>
      </c>
      <c r="O39">
        <v>1.23</v>
      </c>
      <c r="Q39">
        <v>1.38</v>
      </c>
      <c r="T39">
        <v>2.1619999999999999</v>
      </c>
      <c r="V39">
        <v>1.6140000000000001</v>
      </c>
      <c r="X39">
        <v>0.77200000000000002</v>
      </c>
      <c r="Z39">
        <v>2.7280000000000002</v>
      </c>
      <c r="AA39">
        <v>0.52600000000000002</v>
      </c>
      <c r="AB39">
        <v>1.8879999999999999</v>
      </c>
      <c r="AC39">
        <v>0.51500000000000001</v>
      </c>
      <c r="AE39">
        <v>2.415</v>
      </c>
      <c r="AF39">
        <v>1.1339999999999999</v>
      </c>
      <c r="AG39">
        <v>2.403</v>
      </c>
      <c r="AH39">
        <v>2.3889999999999998</v>
      </c>
      <c r="AJ39">
        <v>1.6850000000000001</v>
      </c>
      <c r="AK39">
        <v>2.706</v>
      </c>
      <c r="AL39">
        <v>3.1920000000000002</v>
      </c>
      <c r="AM39">
        <v>2.8119999999999998</v>
      </c>
      <c r="AO39">
        <v>3.22</v>
      </c>
      <c r="AP39">
        <v>1.929</v>
      </c>
      <c r="AQ39">
        <v>3.141</v>
      </c>
      <c r="AR39">
        <v>3.4420000000000002</v>
      </c>
      <c r="AT39">
        <v>1.1180000000000001</v>
      </c>
      <c r="AU39">
        <v>3.2320000000000002</v>
      </c>
    </row>
    <row r="40" spans="2:47" x14ac:dyDescent="0.25">
      <c r="B40">
        <v>0.51100000000000001</v>
      </c>
      <c r="D40">
        <v>0.17499999999999999</v>
      </c>
      <c r="F40">
        <v>0.79700000000000004</v>
      </c>
      <c r="I40">
        <v>0.99399999999999999</v>
      </c>
      <c r="K40">
        <v>0.99199999999999999</v>
      </c>
      <c r="M40">
        <v>1.3340000000000001</v>
      </c>
      <c r="O40">
        <v>0.29799999999999999</v>
      </c>
      <c r="Q40">
        <v>0.32300000000000001</v>
      </c>
      <c r="T40">
        <v>1.8380000000000001</v>
      </c>
      <c r="V40">
        <v>2.105</v>
      </c>
      <c r="X40">
        <v>2.4119999999999999</v>
      </c>
      <c r="Z40">
        <v>1.9139999999999999</v>
      </c>
      <c r="AB40">
        <v>1.792</v>
      </c>
      <c r="AC40">
        <v>0.42599999999999999</v>
      </c>
      <c r="AE40">
        <v>1.821</v>
      </c>
      <c r="AF40">
        <v>1.8979999999999999</v>
      </c>
      <c r="AG40">
        <v>2.2909999999999999</v>
      </c>
      <c r="AH40">
        <v>2.5190000000000001</v>
      </c>
      <c r="AJ40">
        <v>2.7349999999999999</v>
      </c>
      <c r="AK40">
        <v>3.4420000000000002</v>
      </c>
      <c r="AL40">
        <v>2.141</v>
      </c>
      <c r="AM40">
        <v>1.8979999999999999</v>
      </c>
      <c r="AO40">
        <v>2.8620000000000001</v>
      </c>
      <c r="AP40">
        <v>2.4590000000000001</v>
      </c>
      <c r="AQ40">
        <v>3.3119999999999998</v>
      </c>
      <c r="AR40">
        <v>4.335</v>
      </c>
      <c r="AT40">
        <v>1.625</v>
      </c>
      <c r="AU40">
        <v>2.9350000000000001</v>
      </c>
    </row>
    <row r="41" spans="2:47" x14ac:dyDescent="0.25">
      <c r="B41">
        <v>0.21199999999999999</v>
      </c>
      <c r="D41">
        <v>0.55700000000000005</v>
      </c>
      <c r="F41">
        <v>0.57099999999999995</v>
      </c>
      <c r="I41">
        <v>0.33400000000000002</v>
      </c>
      <c r="K41">
        <v>1.492</v>
      </c>
      <c r="M41">
        <v>0.41799999999999998</v>
      </c>
      <c r="O41">
        <v>1.44</v>
      </c>
      <c r="Q41">
        <v>1.2030000000000001</v>
      </c>
      <c r="T41">
        <v>2.5579999999999998</v>
      </c>
      <c r="V41">
        <v>1.9610000000000001</v>
      </c>
      <c r="X41">
        <v>2.7559999999999998</v>
      </c>
      <c r="Z41">
        <v>2.1269999999999998</v>
      </c>
      <c r="AB41">
        <v>2.2639999999999998</v>
      </c>
      <c r="AC41">
        <v>0.51</v>
      </c>
      <c r="AE41">
        <v>1.9350000000000001</v>
      </c>
      <c r="AF41">
        <v>0.60799999999999998</v>
      </c>
      <c r="AG41">
        <v>2.4540000000000002</v>
      </c>
      <c r="AH41">
        <v>2.3479999999999999</v>
      </c>
      <c r="AJ41">
        <v>2.395</v>
      </c>
      <c r="AK41">
        <v>1.383</v>
      </c>
      <c r="AL41">
        <v>2.1019999999999999</v>
      </c>
      <c r="AM41">
        <v>2.161</v>
      </c>
      <c r="AO41">
        <v>2.109</v>
      </c>
      <c r="AP41">
        <v>1.74</v>
      </c>
      <c r="AQ41">
        <v>5.665</v>
      </c>
      <c r="AR41">
        <v>3.3239999999999998</v>
      </c>
      <c r="AT41">
        <v>2.7120000000000002</v>
      </c>
      <c r="AU41">
        <v>2.867</v>
      </c>
    </row>
    <row r="42" spans="2:47" x14ac:dyDescent="0.25">
      <c r="B42">
        <v>0.628</v>
      </c>
      <c r="D42">
        <v>0.34599999999999997</v>
      </c>
      <c r="F42">
        <v>0.32900000000000001</v>
      </c>
      <c r="I42">
        <v>0.98899999999999999</v>
      </c>
      <c r="K42">
        <v>1.206</v>
      </c>
      <c r="M42">
        <v>0.94799999999999995</v>
      </c>
      <c r="O42">
        <v>0.93400000000000005</v>
      </c>
      <c r="Q42">
        <v>1.5449999999999999</v>
      </c>
      <c r="T42">
        <v>2.0750000000000002</v>
      </c>
      <c r="V42">
        <v>1.39</v>
      </c>
      <c r="X42">
        <v>0.84599999999999997</v>
      </c>
      <c r="Z42">
        <v>2.5379999999999998</v>
      </c>
      <c r="AB42">
        <v>2.4409999999999998</v>
      </c>
      <c r="AC42">
        <v>1.5029999999999999</v>
      </c>
      <c r="AE42">
        <v>1.7210000000000001</v>
      </c>
      <c r="AF42">
        <v>1.4950000000000001</v>
      </c>
      <c r="AG42">
        <v>2.2829999999999999</v>
      </c>
      <c r="AH42">
        <v>2.452</v>
      </c>
      <c r="AJ42">
        <v>2.6539999999999999</v>
      </c>
      <c r="AK42">
        <v>2.0579999999999998</v>
      </c>
      <c r="AL42">
        <v>2.2869999999999999</v>
      </c>
      <c r="AM42">
        <v>2.931</v>
      </c>
      <c r="AO42">
        <v>1.89</v>
      </c>
      <c r="AP42">
        <v>3.089</v>
      </c>
      <c r="AQ42">
        <v>5.2610000000000001</v>
      </c>
      <c r="AR42">
        <v>2.7010000000000001</v>
      </c>
      <c r="AT42">
        <v>2.6960000000000002</v>
      </c>
      <c r="AU42">
        <v>2.4710000000000001</v>
      </c>
    </row>
    <row r="43" spans="2:47" x14ac:dyDescent="0.25">
      <c r="B43">
        <v>0.64900000000000002</v>
      </c>
      <c r="D43">
        <v>0.66700000000000004</v>
      </c>
      <c r="F43">
        <v>0.46</v>
      </c>
      <c r="I43">
        <v>1.327</v>
      </c>
      <c r="K43">
        <v>1.669</v>
      </c>
      <c r="M43">
        <v>0.97</v>
      </c>
      <c r="O43">
        <v>1.125</v>
      </c>
      <c r="Q43">
        <v>1.9179999999999999</v>
      </c>
      <c r="T43">
        <v>1.454</v>
      </c>
      <c r="V43">
        <v>2.5750000000000002</v>
      </c>
      <c r="X43">
        <v>2.3860000000000001</v>
      </c>
      <c r="Z43">
        <v>2.4220000000000002</v>
      </c>
      <c r="AB43">
        <v>2.9119999999999999</v>
      </c>
      <c r="AC43">
        <v>0.47399999999999998</v>
      </c>
      <c r="AE43">
        <v>2.081</v>
      </c>
      <c r="AF43">
        <v>1.9330000000000001</v>
      </c>
      <c r="AG43">
        <v>1.998</v>
      </c>
      <c r="AH43">
        <v>2.0640000000000001</v>
      </c>
      <c r="AJ43">
        <v>2.077</v>
      </c>
      <c r="AK43">
        <v>2.2290000000000001</v>
      </c>
      <c r="AL43">
        <v>2.7480000000000002</v>
      </c>
      <c r="AM43">
        <v>2.871</v>
      </c>
      <c r="AO43">
        <v>1.8169999999999999</v>
      </c>
      <c r="AP43">
        <v>3.0409999999999999</v>
      </c>
      <c r="AQ43">
        <v>2.7519999999999998</v>
      </c>
      <c r="AR43">
        <v>3.6469999999999998</v>
      </c>
      <c r="AT43">
        <v>2.3980000000000001</v>
      </c>
      <c r="AU43">
        <v>3.11</v>
      </c>
    </row>
    <row r="44" spans="2:47" x14ac:dyDescent="0.25">
      <c r="B44">
        <v>1.1639999999999999</v>
      </c>
      <c r="D44">
        <v>0.51600000000000001</v>
      </c>
      <c r="F44">
        <v>1.423</v>
      </c>
      <c r="I44">
        <v>1.2529999999999999</v>
      </c>
      <c r="K44">
        <v>0.77600000000000002</v>
      </c>
      <c r="M44">
        <v>0.96</v>
      </c>
      <c r="O44">
        <v>0.82199999999999995</v>
      </c>
      <c r="Q44">
        <v>2.0150000000000001</v>
      </c>
      <c r="T44">
        <v>3.2269999999999999</v>
      </c>
      <c r="V44">
        <v>1.9650000000000001</v>
      </c>
      <c r="X44">
        <v>2.2149999999999999</v>
      </c>
      <c r="Z44">
        <v>2.431</v>
      </c>
      <c r="AB44">
        <v>1.554</v>
      </c>
      <c r="AE44">
        <v>2.0259999999999998</v>
      </c>
      <c r="AF44">
        <v>1.9239999999999999</v>
      </c>
      <c r="AG44">
        <v>2.2719999999999998</v>
      </c>
      <c r="AH44">
        <v>0.9</v>
      </c>
      <c r="AJ44">
        <v>2.5649999999999999</v>
      </c>
      <c r="AK44">
        <v>1.9419999999999999</v>
      </c>
      <c r="AL44">
        <v>2.7650000000000001</v>
      </c>
      <c r="AM44">
        <v>2.387</v>
      </c>
      <c r="AO44">
        <v>2.9569999999999999</v>
      </c>
      <c r="AP44">
        <v>2.0979999999999999</v>
      </c>
      <c r="AQ44">
        <v>2.5390000000000001</v>
      </c>
      <c r="AR44">
        <v>4.0220000000000002</v>
      </c>
      <c r="AT44">
        <v>1.2490000000000001</v>
      </c>
      <c r="AU44">
        <v>3.0449999999999999</v>
      </c>
    </row>
    <row r="45" spans="2:47" x14ac:dyDescent="0.25">
      <c r="B45">
        <v>0.29199999999999998</v>
      </c>
      <c r="D45">
        <v>0.53300000000000003</v>
      </c>
      <c r="F45">
        <v>0.60899999999999999</v>
      </c>
      <c r="I45">
        <v>1.2549999999999999</v>
      </c>
      <c r="K45">
        <v>1.2589999999999999</v>
      </c>
      <c r="M45">
        <v>1.333</v>
      </c>
      <c r="O45">
        <v>0.98199999999999998</v>
      </c>
      <c r="Q45">
        <v>1.9690000000000001</v>
      </c>
      <c r="T45">
        <v>2.8660000000000001</v>
      </c>
      <c r="V45">
        <v>1.411</v>
      </c>
      <c r="X45">
        <v>2.3370000000000002</v>
      </c>
      <c r="Z45">
        <v>2.085</v>
      </c>
      <c r="AB45">
        <v>2.008</v>
      </c>
      <c r="AE45">
        <v>2.069</v>
      </c>
      <c r="AF45">
        <v>1.306</v>
      </c>
      <c r="AG45">
        <v>2.5329999999999999</v>
      </c>
      <c r="AH45">
        <v>1.163</v>
      </c>
      <c r="AJ45">
        <v>1.0309999999999999</v>
      </c>
      <c r="AK45">
        <v>2.9660000000000002</v>
      </c>
      <c r="AL45">
        <v>2.6419999999999999</v>
      </c>
      <c r="AM45">
        <v>2.7589999999999999</v>
      </c>
      <c r="AO45">
        <v>1.996</v>
      </c>
      <c r="AP45">
        <v>2.5510000000000002</v>
      </c>
      <c r="AQ45">
        <v>2.778</v>
      </c>
      <c r="AR45">
        <v>2.819</v>
      </c>
      <c r="AT45">
        <v>4.274</v>
      </c>
      <c r="AU45">
        <v>2.7709999999999999</v>
      </c>
    </row>
    <row r="46" spans="2:47" x14ac:dyDescent="0.25">
      <c r="B46">
        <v>0.55400000000000005</v>
      </c>
      <c r="D46">
        <v>0.19</v>
      </c>
      <c r="F46">
        <v>0.44700000000000001</v>
      </c>
      <c r="I46">
        <v>1.0529999999999999</v>
      </c>
      <c r="K46">
        <v>1.1479999999999999</v>
      </c>
      <c r="M46">
        <v>1.4239999999999999</v>
      </c>
      <c r="O46">
        <v>0.86199999999999999</v>
      </c>
      <c r="Q46">
        <v>1.3560000000000001</v>
      </c>
      <c r="T46">
        <v>2.5030000000000001</v>
      </c>
      <c r="V46">
        <v>1.5329999999999999</v>
      </c>
      <c r="X46">
        <v>2.823</v>
      </c>
      <c r="Z46">
        <v>1.5620000000000001</v>
      </c>
      <c r="AB46">
        <v>3.13</v>
      </c>
      <c r="AE46">
        <v>2.0049999999999999</v>
      </c>
      <c r="AG46">
        <v>2.585</v>
      </c>
      <c r="AH46">
        <v>1.675</v>
      </c>
      <c r="AJ46">
        <v>2.6669999999999998</v>
      </c>
      <c r="AK46">
        <v>2.2120000000000002</v>
      </c>
      <c r="AL46">
        <v>3.46</v>
      </c>
      <c r="AM46">
        <v>1.0609999999999999</v>
      </c>
      <c r="AO46">
        <v>3.173</v>
      </c>
      <c r="AP46">
        <v>1.706</v>
      </c>
      <c r="AQ46">
        <v>2.9609999999999999</v>
      </c>
      <c r="AR46">
        <v>0.32600000000000001</v>
      </c>
      <c r="AT46">
        <v>3.2690000000000001</v>
      </c>
      <c r="AU46">
        <v>2.948</v>
      </c>
    </row>
    <row r="47" spans="2:47" x14ac:dyDescent="0.25">
      <c r="B47">
        <v>0.79400000000000004</v>
      </c>
      <c r="D47">
        <v>0.224</v>
      </c>
      <c r="F47">
        <v>0.76</v>
      </c>
      <c r="I47">
        <v>0.66600000000000004</v>
      </c>
      <c r="K47">
        <v>1.3720000000000001</v>
      </c>
      <c r="M47">
        <v>0.90600000000000003</v>
      </c>
      <c r="O47">
        <v>1.103</v>
      </c>
      <c r="Q47">
        <v>1.972</v>
      </c>
      <c r="T47">
        <v>2.2010000000000001</v>
      </c>
      <c r="V47">
        <v>2.9289999999999998</v>
      </c>
      <c r="X47">
        <v>1.4650000000000001</v>
      </c>
      <c r="Z47">
        <v>1.8160000000000001</v>
      </c>
      <c r="AB47">
        <v>3.3809999999999998</v>
      </c>
      <c r="AE47">
        <v>1.569</v>
      </c>
      <c r="AG47">
        <v>2.4060000000000001</v>
      </c>
      <c r="AH47">
        <v>1.6870000000000001</v>
      </c>
      <c r="AJ47">
        <v>2.198</v>
      </c>
      <c r="AK47">
        <v>2.9049999999999998</v>
      </c>
      <c r="AL47">
        <v>3.0390000000000001</v>
      </c>
      <c r="AM47">
        <v>1.7949999999999999</v>
      </c>
      <c r="AO47">
        <v>4.8460000000000001</v>
      </c>
      <c r="AP47">
        <v>2.452</v>
      </c>
      <c r="AQ47">
        <v>3.0979999999999999</v>
      </c>
      <c r="AR47">
        <v>0.36099999999999999</v>
      </c>
      <c r="AT47">
        <v>4.2949999999999999</v>
      </c>
      <c r="AU47">
        <v>3.2149999999999999</v>
      </c>
    </row>
    <row r="48" spans="2:47" x14ac:dyDescent="0.25">
      <c r="B48">
        <v>0.65100000000000002</v>
      </c>
      <c r="D48">
        <v>0.32800000000000001</v>
      </c>
      <c r="F48">
        <v>0.60399999999999998</v>
      </c>
      <c r="I48">
        <v>1.079</v>
      </c>
      <c r="K48">
        <v>1.5409999999999999</v>
      </c>
      <c r="M48">
        <v>0.84299999999999997</v>
      </c>
      <c r="O48">
        <v>1.228</v>
      </c>
      <c r="Q48">
        <v>1.7010000000000001</v>
      </c>
      <c r="T48">
        <v>2.1459999999999999</v>
      </c>
      <c r="V48">
        <v>2.2610000000000001</v>
      </c>
      <c r="X48">
        <v>1.903</v>
      </c>
      <c r="Z48">
        <v>2.1640000000000001</v>
      </c>
      <c r="AB48">
        <v>2.3490000000000002</v>
      </c>
      <c r="AE48">
        <v>1.8740000000000001</v>
      </c>
      <c r="AG48">
        <v>2.2280000000000002</v>
      </c>
      <c r="AH48">
        <v>1.9430000000000001</v>
      </c>
      <c r="AJ48">
        <v>2.1070000000000002</v>
      </c>
      <c r="AK48">
        <v>2.2309999999999999</v>
      </c>
      <c r="AL48">
        <v>2.847</v>
      </c>
      <c r="AM48">
        <v>0.93100000000000005</v>
      </c>
      <c r="AO48">
        <v>1.7829999999999999</v>
      </c>
      <c r="AP48">
        <v>3.141</v>
      </c>
      <c r="AQ48">
        <v>3.105</v>
      </c>
      <c r="AR48">
        <v>0.63300000000000001</v>
      </c>
      <c r="AT48">
        <v>4.1050000000000004</v>
      </c>
      <c r="AU48">
        <v>2.6230000000000002</v>
      </c>
    </row>
    <row r="49" spans="2:47" x14ac:dyDescent="0.25">
      <c r="B49">
        <v>0.56200000000000006</v>
      </c>
      <c r="D49">
        <v>0.24099999999999999</v>
      </c>
      <c r="F49">
        <v>0.627</v>
      </c>
      <c r="I49">
        <v>1.244</v>
      </c>
      <c r="K49">
        <v>0.80600000000000005</v>
      </c>
      <c r="M49">
        <v>1.512</v>
      </c>
      <c r="O49">
        <v>0.78800000000000003</v>
      </c>
      <c r="Q49">
        <v>2.5030000000000001</v>
      </c>
      <c r="T49">
        <v>1.7050000000000001</v>
      </c>
      <c r="V49">
        <v>2.3959999999999999</v>
      </c>
      <c r="X49">
        <v>1.9630000000000001</v>
      </c>
      <c r="Z49">
        <v>1.0780000000000001</v>
      </c>
      <c r="AB49">
        <v>1.6930000000000001</v>
      </c>
      <c r="AE49">
        <v>3.51</v>
      </c>
      <c r="AG49">
        <v>2.6669999999999998</v>
      </c>
      <c r="AH49">
        <v>1.913</v>
      </c>
      <c r="AJ49">
        <v>2.306</v>
      </c>
      <c r="AK49">
        <v>1.5840000000000001</v>
      </c>
      <c r="AL49">
        <v>2.927</v>
      </c>
      <c r="AM49">
        <v>2.1709999999999998</v>
      </c>
      <c r="AO49">
        <v>2.1019999999999999</v>
      </c>
      <c r="AP49">
        <v>3.1720000000000002</v>
      </c>
      <c r="AQ49">
        <v>3.8170000000000002</v>
      </c>
      <c r="AS49">
        <v>6.89</v>
      </c>
      <c r="AT49">
        <v>3.9060000000000001</v>
      </c>
      <c r="AU49">
        <v>2.8620000000000001</v>
      </c>
    </row>
    <row r="50" spans="2:47" x14ac:dyDescent="0.25">
      <c r="B50">
        <v>0.57199999999999995</v>
      </c>
      <c r="D50">
        <v>1.0489999999999999</v>
      </c>
      <c r="F50">
        <v>1.488</v>
      </c>
      <c r="I50">
        <v>0.74099999999999999</v>
      </c>
      <c r="K50">
        <v>1.0349999999999999</v>
      </c>
      <c r="M50">
        <v>0.26800000000000002</v>
      </c>
      <c r="O50">
        <v>1.0289999999999999</v>
      </c>
      <c r="Q50">
        <v>2.3250000000000002</v>
      </c>
      <c r="T50">
        <v>1.5589999999999999</v>
      </c>
      <c r="V50">
        <v>0.76</v>
      </c>
      <c r="X50">
        <v>1.3859999999999999</v>
      </c>
      <c r="Z50">
        <v>0.71399999999999997</v>
      </c>
      <c r="AB50">
        <v>2.1829999999999998</v>
      </c>
      <c r="AE50">
        <v>3.0819999999999999</v>
      </c>
      <c r="AG50">
        <v>2.7130000000000001</v>
      </c>
      <c r="AH50">
        <v>1.671</v>
      </c>
      <c r="AJ50">
        <v>2.274</v>
      </c>
      <c r="AK50">
        <v>0.63</v>
      </c>
      <c r="AL50">
        <v>2.1379999999999999</v>
      </c>
      <c r="AM50">
        <v>2.726</v>
      </c>
      <c r="AO50">
        <v>3.2050000000000001</v>
      </c>
      <c r="AP50">
        <v>2.4950000000000001</v>
      </c>
      <c r="AQ50">
        <v>4.8550000000000004</v>
      </c>
      <c r="AT50">
        <v>3.97</v>
      </c>
      <c r="AU50">
        <v>2.891</v>
      </c>
    </row>
    <row r="51" spans="2:47" x14ac:dyDescent="0.25">
      <c r="B51">
        <v>0.35499999999999998</v>
      </c>
      <c r="D51">
        <v>0.78400000000000003</v>
      </c>
      <c r="F51">
        <v>0.27200000000000002</v>
      </c>
      <c r="I51">
        <v>1.448</v>
      </c>
      <c r="K51">
        <v>0.56599999999999995</v>
      </c>
      <c r="M51">
        <v>0.38200000000000001</v>
      </c>
      <c r="O51">
        <v>1.673</v>
      </c>
      <c r="Q51">
        <v>1.9510000000000001</v>
      </c>
      <c r="T51">
        <v>1.494</v>
      </c>
      <c r="V51">
        <v>2.8460000000000001</v>
      </c>
      <c r="X51">
        <v>1.61</v>
      </c>
      <c r="Z51">
        <v>2.6859999999999999</v>
      </c>
      <c r="AB51">
        <v>1.958</v>
      </c>
      <c r="AE51">
        <v>1.792</v>
      </c>
      <c r="AG51">
        <v>2.7909999999999999</v>
      </c>
      <c r="AH51">
        <v>0.66</v>
      </c>
      <c r="AJ51">
        <v>2.3119999999999998</v>
      </c>
      <c r="AK51">
        <v>0.69399999999999995</v>
      </c>
      <c r="AL51">
        <v>2.1779999999999999</v>
      </c>
      <c r="AO51">
        <v>2.528</v>
      </c>
      <c r="AP51">
        <v>1.76</v>
      </c>
      <c r="AQ51">
        <v>1.877</v>
      </c>
      <c r="AT51">
        <v>4.4240000000000004</v>
      </c>
      <c r="AU51">
        <v>4.2960000000000003</v>
      </c>
    </row>
    <row r="52" spans="2:47" x14ac:dyDescent="0.25">
      <c r="B52">
        <v>0.66</v>
      </c>
      <c r="D52">
        <v>0.754</v>
      </c>
      <c r="F52">
        <v>0.58299999999999996</v>
      </c>
      <c r="I52">
        <v>0.38600000000000001</v>
      </c>
      <c r="K52">
        <v>0.502</v>
      </c>
      <c r="M52">
        <v>1.0569999999999999</v>
      </c>
      <c r="O52">
        <v>0.87</v>
      </c>
      <c r="Q52">
        <v>2.3319999999999999</v>
      </c>
      <c r="T52">
        <v>1.6919999999999999</v>
      </c>
      <c r="V52">
        <v>2.5019999999999998</v>
      </c>
      <c r="X52">
        <v>1.9970000000000001</v>
      </c>
      <c r="Z52">
        <v>1.5640000000000001</v>
      </c>
      <c r="AB52">
        <v>2.073</v>
      </c>
      <c r="AE52">
        <v>1.252</v>
      </c>
      <c r="AG52">
        <v>3.1190000000000002</v>
      </c>
      <c r="AH52">
        <v>1.367</v>
      </c>
      <c r="AJ52">
        <v>1.5149999999999999</v>
      </c>
      <c r="AL52">
        <v>3.0859999999999999</v>
      </c>
      <c r="AO52">
        <v>3.0049999999999999</v>
      </c>
      <c r="AP52">
        <v>2.911</v>
      </c>
      <c r="AQ52">
        <v>1.9690000000000001</v>
      </c>
      <c r="AT52">
        <v>1.8029999999999999</v>
      </c>
      <c r="AU52">
        <v>2.6819999999999999</v>
      </c>
    </row>
    <row r="53" spans="2:47" x14ac:dyDescent="0.25">
      <c r="B53">
        <v>0.35799999999999998</v>
      </c>
      <c r="D53">
        <v>0.50900000000000001</v>
      </c>
      <c r="F53">
        <v>0.39600000000000002</v>
      </c>
      <c r="I53">
        <v>0.76100000000000001</v>
      </c>
      <c r="K53">
        <v>0.77600000000000002</v>
      </c>
      <c r="M53">
        <v>0.73799999999999999</v>
      </c>
      <c r="O53">
        <v>1.744</v>
      </c>
      <c r="Q53">
        <v>1.1020000000000001</v>
      </c>
      <c r="T53">
        <v>1.6040000000000001</v>
      </c>
      <c r="V53">
        <v>3.0310000000000001</v>
      </c>
      <c r="X53">
        <v>1.3460000000000001</v>
      </c>
      <c r="Z53">
        <v>2.633</v>
      </c>
      <c r="AB53">
        <v>2.3159999999999998</v>
      </c>
      <c r="AE53">
        <v>1.8049999999999999</v>
      </c>
      <c r="AG53">
        <v>2.1819999999999999</v>
      </c>
      <c r="AH53">
        <v>1.3089999999999999</v>
      </c>
      <c r="AJ53">
        <v>2.0249999999999999</v>
      </c>
      <c r="AL53">
        <v>2.8210000000000002</v>
      </c>
      <c r="AO53">
        <v>3.1389999999999998</v>
      </c>
      <c r="AP53">
        <v>3.5</v>
      </c>
      <c r="AQ53">
        <v>2.5579999999999998</v>
      </c>
      <c r="AT53">
        <v>2.15</v>
      </c>
      <c r="AU53">
        <v>0.36099999999999999</v>
      </c>
    </row>
    <row r="54" spans="2:47" x14ac:dyDescent="0.25">
      <c r="B54">
        <v>0.49399999999999999</v>
      </c>
      <c r="D54">
        <v>0.158</v>
      </c>
      <c r="F54">
        <v>0.192</v>
      </c>
      <c r="I54">
        <v>1.631</v>
      </c>
      <c r="K54">
        <v>1.405</v>
      </c>
      <c r="M54">
        <v>1.5780000000000001</v>
      </c>
      <c r="O54">
        <v>1.4670000000000001</v>
      </c>
      <c r="Q54">
        <v>1.1359999999999999</v>
      </c>
      <c r="T54">
        <v>1.6020000000000001</v>
      </c>
      <c r="V54">
        <v>2.3220000000000001</v>
      </c>
      <c r="X54">
        <v>1.5469999999999999</v>
      </c>
      <c r="Z54">
        <v>2.835</v>
      </c>
      <c r="AB54">
        <v>2.222</v>
      </c>
      <c r="AE54">
        <v>2.052</v>
      </c>
      <c r="AG54">
        <v>2.2309999999999999</v>
      </c>
      <c r="AJ54">
        <v>2.0230000000000001</v>
      </c>
      <c r="AL54">
        <v>2.7850000000000001</v>
      </c>
      <c r="AO54">
        <v>3.5859999999999999</v>
      </c>
      <c r="AP54">
        <v>2.2559999999999998</v>
      </c>
      <c r="AQ54">
        <v>2.44</v>
      </c>
      <c r="AT54">
        <v>2.1179999999999999</v>
      </c>
      <c r="AU54">
        <v>2.9079999999999999</v>
      </c>
    </row>
    <row r="55" spans="2:47" x14ac:dyDescent="0.25">
      <c r="B55">
        <v>0.43099999999999999</v>
      </c>
      <c r="D55">
        <v>0.19</v>
      </c>
      <c r="F55">
        <v>0.33600000000000002</v>
      </c>
      <c r="I55">
        <v>1.075</v>
      </c>
      <c r="K55">
        <v>1.611</v>
      </c>
      <c r="M55">
        <v>1.2470000000000001</v>
      </c>
      <c r="O55">
        <v>1.407</v>
      </c>
      <c r="Q55">
        <v>1.911</v>
      </c>
      <c r="T55">
        <v>1.399</v>
      </c>
      <c r="V55">
        <v>1.79</v>
      </c>
      <c r="X55">
        <v>1.409</v>
      </c>
      <c r="Z55">
        <v>2.4540000000000002</v>
      </c>
      <c r="AB55">
        <v>1.7430000000000001</v>
      </c>
      <c r="AE55">
        <v>2.0489999999999999</v>
      </c>
      <c r="AG55">
        <v>2.3780000000000001</v>
      </c>
      <c r="AJ55">
        <v>1.9570000000000001</v>
      </c>
      <c r="AL55">
        <v>3.0489999999999999</v>
      </c>
      <c r="AO55">
        <v>3.964</v>
      </c>
      <c r="AQ55">
        <v>4.3810000000000002</v>
      </c>
      <c r="AT55">
        <v>3.1560000000000001</v>
      </c>
    </row>
    <row r="56" spans="2:47" x14ac:dyDescent="0.25">
      <c r="B56">
        <v>0.85799999999999998</v>
      </c>
      <c r="D56">
        <v>0.40100000000000002</v>
      </c>
      <c r="F56">
        <v>0.4</v>
      </c>
      <c r="I56">
        <v>0.71199999999999997</v>
      </c>
      <c r="K56">
        <v>1.508</v>
      </c>
      <c r="M56">
        <v>1.4279999999999999</v>
      </c>
      <c r="O56">
        <v>1.03</v>
      </c>
      <c r="Q56">
        <v>1.8029999999999999</v>
      </c>
      <c r="T56">
        <v>1.2969999999999999</v>
      </c>
      <c r="V56">
        <v>2.7450000000000001</v>
      </c>
      <c r="X56">
        <v>2.1070000000000002</v>
      </c>
      <c r="Z56">
        <v>2.5859999999999999</v>
      </c>
      <c r="AB56">
        <v>2.1349999999999998</v>
      </c>
      <c r="AE56">
        <v>2.2309999999999999</v>
      </c>
      <c r="AG56">
        <v>3.5489999999999999</v>
      </c>
      <c r="AJ56">
        <v>2.5840000000000001</v>
      </c>
      <c r="AL56">
        <v>2.1080000000000001</v>
      </c>
      <c r="AO56">
        <v>2.5550000000000002</v>
      </c>
      <c r="AQ56">
        <v>3.7280000000000002</v>
      </c>
      <c r="AT56">
        <v>3.03</v>
      </c>
    </row>
    <row r="57" spans="2:47" x14ac:dyDescent="0.25">
      <c r="B57">
        <v>0.41599999999999998</v>
      </c>
      <c r="D57">
        <v>0.69499999999999995</v>
      </c>
      <c r="F57">
        <v>0.499</v>
      </c>
      <c r="I57">
        <v>0.28599999999999998</v>
      </c>
      <c r="K57">
        <v>1.4119999999999999</v>
      </c>
      <c r="M57">
        <v>0.99</v>
      </c>
      <c r="O57">
        <v>1.45</v>
      </c>
      <c r="Q57">
        <v>1.5409999999999999</v>
      </c>
      <c r="T57">
        <v>1.7909999999999999</v>
      </c>
      <c r="V57">
        <v>1.4910000000000001</v>
      </c>
      <c r="X57">
        <v>2.024</v>
      </c>
      <c r="Z57">
        <v>1.766</v>
      </c>
      <c r="AB57">
        <v>2.1</v>
      </c>
      <c r="AE57">
        <v>2.1589999999999998</v>
      </c>
      <c r="AG57">
        <v>3.5979999999999999</v>
      </c>
      <c r="AJ57">
        <v>3.1760000000000002</v>
      </c>
      <c r="AL57">
        <v>2.1190000000000002</v>
      </c>
      <c r="AO57">
        <v>2.2959999999999998</v>
      </c>
      <c r="AQ57">
        <v>2.7320000000000002</v>
      </c>
      <c r="AT57">
        <v>3.16</v>
      </c>
    </row>
    <row r="58" spans="2:47" x14ac:dyDescent="0.25">
      <c r="B58">
        <v>0.8</v>
      </c>
      <c r="D58">
        <v>0.49099999999999999</v>
      </c>
      <c r="F58">
        <v>0.23</v>
      </c>
      <c r="I58">
        <v>1.206</v>
      </c>
      <c r="K58">
        <v>0.91</v>
      </c>
      <c r="M58">
        <v>1.0289999999999999</v>
      </c>
      <c r="O58">
        <v>1.1759999999999999</v>
      </c>
      <c r="Q58">
        <v>1.69</v>
      </c>
      <c r="T58">
        <v>1.89</v>
      </c>
      <c r="V58">
        <v>2.1509999999999998</v>
      </c>
      <c r="X58">
        <v>2.0659999999999998</v>
      </c>
      <c r="Z58">
        <v>2.9860000000000002</v>
      </c>
      <c r="AB58">
        <v>1.5640000000000001</v>
      </c>
      <c r="AE58">
        <v>0.73199999999999998</v>
      </c>
      <c r="AG58">
        <v>3.2679999999999998</v>
      </c>
      <c r="AJ58">
        <v>2.7240000000000002</v>
      </c>
      <c r="AL58">
        <v>1.7290000000000001</v>
      </c>
      <c r="AO58">
        <v>2.577</v>
      </c>
      <c r="AQ58">
        <v>3.0489999999999999</v>
      </c>
      <c r="AT58">
        <v>2.621</v>
      </c>
    </row>
    <row r="59" spans="2:47" x14ac:dyDescent="0.25">
      <c r="B59">
        <v>0.41399999999999998</v>
      </c>
      <c r="D59">
        <v>1.206</v>
      </c>
      <c r="F59">
        <v>0.38500000000000001</v>
      </c>
      <c r="I59">
        <v>0.70099999999999996</v>
      </c>
      <c r="K59">
        <v>0.73199999999999998</v>
      </c>
      <c r="M59">
        <v>0.85399999999999998</v>
      </c>
      <c r="O59">
        <v>0.26100000000000001</v>
      </c>
      <c r="Q59">
        <v>0.98099999999999998</v>
      </c>
      <c r="T59">
        <v>1.6319999999999999</v>
      </c>
      <c r="V59">
        <v>2.9140000000000001</v>
      </c>
      <c r="X59">
        <v>2.2410000000000001</v>
      </c>
      <c r="Z59">
        <v>1.6839999999999999</v>
      </c>
      <c r="AB59">
        <v>1.71</v>
      </c>
      <c r="AE59">
        <v>2.1619999999999999</v>
      </c>
      <c r="AG59">
        <v>1.919</v>
      </c>
      <c r="AJ59">
        <v>2.44</v>
      </c>
      <c r="AL59">
        <v>2.4529999999999998</v>
      </c>
      <c r="AO59">
        <v>2.3490000000000002</v>
      </c>
      <c r="AQ59">
        <v>3.5880000000000001</v>
      </c>
      <c r="AT59">
        <v>3.2370000000000001</v>
      </c>
    </row>
    <row r="60" spans="2:47" x14ac:dyDescent="0.25">
      <c r="B60">
        <v>0.5</v>
      </c>
      <c r="D60">
        <v>0.44400000000000001</v>
      </c>
      <c r="F60">
        <v>0.247</v>
      </c>
      <c r="I60">
        <v>0.996</v>
      </c>
      <c r="K60">
        <v>1.0660000000000001</v>
      </c>
      <c r="M60">
        <v>1.22</v>
      </c>
      <c r="O60">
        <v>0.23</v>
      </c>
      <c r="Q60">
        <v>1.62</v>
      </c>
      <c r="T60">
        <v>1.879</v>
      </c>
      <c r="V60">
        <v>1.7989999999999999</v>
      </c>
      <c r="X60">
        <v>2.145</v>
      </c>
      <c r="Z60">
        <v>1.65</v>
      </c>
      <c r="AB60">
        <v>1.8280000000000001</v>
      </c>
      <c r="AE60">
        <v>3.371</v>
      </c>
      <c r="AG60">
        <v>2.9780000000000002</v>
      </c>
      <c r="AJ60">
        <v>3.0489999999999999</v>
      </c>
      <c r="AL60">
        <v>2.774</v>
      </c>
      <c r="AO60">
        <v>0.95</v>
      </c>
      <c r="AQ60">
        <v>3.0310000000000001</v>
      </c>
      <c r="AT60">
        <v>3.4910000000000001</v>
      </c>
    </row>
    <row r="61" spans="2:47" x14ac:dyDescent="0.25">
      <c r="B61">
        <v>1.0189999999999999</v>
      </c>
      <c r="D61">
        <v>0.48399999999999999</v>
      </c>
      <c r="F61">
        <v>0.42599999999999999</v>
      </c>
      <c r="I61">
        <v>0.78400000000000003</v>
      </c>
      <c r="K61">
        <v>1.1679999999999999</v>
      </c>
      <c r="M61">
        <v>1.29</v>
      </c>
      <c r="O61">
        <v>1.161</v>
      </c>
      <c r="Q61">
        <v>1.8660000000000001</v>
      </c>
      <c r="T61">
        <v>1.633</v>
      </c>
      <c r="V61">
        <v>2.6019999999999999</v>
      </c>
      <c r="X61">
        <v>1.88</v>
      </c>
      <c r="Z61">
        <v>2.1949999999999998</v>
      </c>
      <c r="AB61">
        <v>2.153</v>
      </c>
      <c r="AE61">
        <v>3.379</v>
      </c>
      <c r="AG61">
        <v>2.4910000000000001</v>
      </c>
      <c r="AJ61">
        <v>2.3420000000000001</v>
      </c>
      <c r="AL61">
        <v>2.7919999999999998</v>
      </c>
      <c r="AO61">
        <v>1.9419999999999999</v>
      </c>
      <c r="AQ61">
        <v>2.4660000000000002</v>
      </c>
      <c r="AT61">
        <v>1.7050000000000001</v>
      </c>
    </row>
    <row r="62" spans="2:47" x14ac:dyDescent="0.25">
      <c r="B62">
        <v>0.24099999999999999</v>
      </c>
      <c r="D62">
        <v>1.181</v>
      </c>
      <c r="F62">
        <v>1.044</v>
      </c>
      <c r="I62">
        <v>1.784</v>
      </c>
      <c r="K62">
        <v>1.3959999999999999</v>
      </c>
      <c r="M62">
        <v>0.41099999999999998</v>
      </c>
      <c r="O62">
        <v>1.3169999999999999</v>
      </c>
      <c r="Q62">
        <v>0.86399999999999999</v>
      </c>
      <c r="T62">
        <v>1.956</v>
      </c>
      <c r="V62">
        <v>2.7719999999999998</v>
      </c>
      <c r="X62">
        <v>1.5740000000000001</v>
      </c>
      <c r="Z62">
        <v>1.7410000000000001</v>
      </c>
      <c r="AB62">
        <v>1.6870000000000001</v>
      </c>
      <c r="AE62">
        <v>1.68</v>
      </c>
      <c r="AG62">
        <v>2.4500000000000002</v>
      </c>
      <c r="AJ62">
        <v>1.8839999999999999</v>
      </c>
      <c r="AL62">
        <v>2.2989999999999999</v>
      </c>
      <c r="AO62">
        <v>2.069</v>
      </c>
      <c r="AQ62">
        <v>2.7930000000000001</v>
      </c>
      <c r="AT62">
        <v>2.9860000000000002</v>
      </c>
    </row>
    <row r="63" spans="2:47" x14ac:dyDescent="0.25">
      <c r="B63">
        <v>0.58099999999999996</v>
      </c>
      <c r="D63">
        <v>1.151</v>
      </c>
      <c r="F63">
        <v>0.45300000000000001</v>
      </c>
      <c r="I63">
        <v>0.93500000000000005</v>
      </c>
      <c r="K63">
        <v>1.163</v>
      </c>
      <c r="M63">
        <v>0.97499999999999998</v>
      </c>
      <c r="O63">
        <v>1.0049999999999999</v>
      </c>
      <c r="Q63">
        <v>1.35</v>
      </c>
      <c r="T63">
        <v>2.444</v>
      </c>
      <c r="V63">
        <v>1.9750000000000001</v>
      </c>
      <c r="X63">
        <v>2.117</v>
      </c>
      <c r="Z63">
        <v>1.712</v>
      </c>
      <c r="AB63">
        <v>1.375</v>
      </c>
      <c r="AE63">
        <v>2.3460000000000001</v>
      </c>
      <c r="AG63">
        <v>3.3439999999999999</v>
      </c>
      <c r="AJ63">
        <v>1.294</v>
      </c>
      <c r="AL63">
        <v>2.6669999999999998</v>
      </c>
      <c r="AO63">
        <v>2.7349999999999999</v>
      </c>
      <c r="AQ63">
        <v>2.9329999999999998</v>
      </c>
      <c r="AT63">
        <v>1.147</v>
      </c>
    </row>
    <row r="64" spans="2:47" x14ac:dyDescent="0.25">
      <c r="B64">
        <v>0.2</v>
      </c>
      <c r="D64">
        <v>0.56799999999999995</v>
      </c>
      <c r="F64">
        <v>0.73399999999999999</v>
      </c>
      <c r="I64">
        <v>0.54400000000000004</v>
      </c>
      <c r="K64">
        <v>1.3</v>
      </c>
      <c r="M64">
        <v>1.3959999999999999</v>
      </c>
      <c r="O64">
        <v>0.67600000000000005</v>
      </c>
      <c r="Q64">
        <v>1.851</v>
      </c>
      <c r="T64">
        <v>1.1080000000000001</v>
      </c>
      <c r="V64">
        <v>2.3239999999999998</v>
      </c>
      <c r="X64">
        <v>1.4510000000000001</v>
      </c>
      <c r="Z64">
        <v>1.7669999999999999</v>
      </c>
      <c r="AB64">
        <v>1.964</v>
      </c>
      <c r="AE64">
        <v>2.9079999999999999</v>
      </c>
      <c r="AG64">
        <v>3.4020000000000001</v>
      </c>
      <c r="AJ64">
        <v>3.9009999999999998</v>
      </c>
      <c r="AL64">
        <v>2.9319999999999999</v>
      </c>
      <c r="AO64">
        <v>2.62</v>
      </c>
      <c r="AQ64">
        <v>3.28</v>
      </c>
      <c r="AT64">
        <v>2.6110000000000002</v>
      </c>
    </row>
    <row r="65" spans="2:46" x14ac:dyDescent="0.25">
      <c r="B65">
        <v>0.60699999999999998</v>
      </c>
      <c r="D65">
        <v>0.158</v>
      </c>
      <c r="F65">
        <v>1.3340000000000001</v>
      </c>
      <c r="I65">
        <v>0.624</v>
      </c>
      <c r="K65">
        <v>1.274</v>
      </c>
      <c r="M65">
        <v>1.589</v>
      </c>
      <c r="O65">
        <v>1.0349999999999999</v>
      </c>
      <c r="Q65">
        <v>1.5169999999999999</v>
      </c>
      <c r="T65">
        <v>1.179</v>
      </c>
      <c r="V65">
        <v>2.0030000000000001</v>
      </c>
      <c r="X65">
        <v>1.994</v>
      </c>
      <c r="Z65">
        <v>1.7430000000000001</v>
      </c>
      <c r="AB65">
        <v>1.821</v>
      </c>
      <c r="AE65">
        <v>1.911</v>
      </c>
      <c r="AG65">
        <v>2.5070000000000001</v>
      </c>
      <c r="AJ65">
        <v>2.6619999999999999</v>
      </c>
      <c r="AL65">
        <v>4.5670000000000002</v>
      </c>
      <c r="AO65">
        <v>3.1739999999999999</v>
      </c>
      <c r="AQ65">
        <v>2.9239999999999999</v>
      </c>
      <c r="AT65">
        <v>2.5110000000000001</v>
      </c>
    </row>
    <row r="66" spans="2:46" x14ac:dyDescent="0.25">
      <c r="B66">
        <v>0.40500000000000003</v>
      </c>
      <c r="D66">
        <v>0.56200000000000006</v>
      </c>
      <c r="F66">
        <v>0.81799999999999995</v>
      </c>
      <c r="I66">
        <v>0.91</v>
      </c>
      <c r="K66">
        <v>0.80600000000000005</v>
      </c>
      <c r="M66">
        <v>1.18</v>
      </c>
      <c r="O66">
        <v>0.90500000000000003</v>
      </c>
      <c r="Q66">
        <v>2.343</v>
      </c>
      <c r="T66">
        <v>1.212</v>
      </c>
      <c r="V66">
        <v>1.746</v>
      </c>
      <c r="X66">
        <v>1.8580000000000001</v>
      </c>
      <c r="Z66">
        <v>1.7090000000000001</v>
      </c>
      <c r="AB66">
        <v>1.8120000000000001</v>
      </c>
      <c r="AE66">
        <v>2.367</v>
      </c>
      <c r="AG66">
        <v>2.8330000000000002</v>
      </c>
      <c r="AJ66">
        <v>2.2189999999999999</v>
      </c>
      <c r="AL66">
        <v>2.8639999999999999</v>
      </c>
      <c r="AO66">
        <v>3.7879999999999998</v>
      </c>
      <c r="AQ66">
        <v>3.024</v>
      </c>
      <c r="AT66">
        <v>2.6739999999999999</v>
      </c>
    </row>
    <row r="67" spans="2:46" x14ac:dyDescent="0.25">
      <c r="B67">
        <v>0.48499999999999999</v>
      </c>
      <c r="D67">
        <v>1.0249999999999999</v>
      </c>
      <c r="F67">
        <v>0.56299999999999994</v>
      </c>
      <c r="I67">
        <v>0.81100000000000005</v>
      </c>
      <c r="K67">
        <v>1.016</v>
      </c>
      <c r="M67">
        <v>1.266</v>
      </c>
      <c r="O67">
        <v>0.45200000000000001</v>
      </c>
      <c r="Q67">
        <v>1.6459999999999999</v>
      </c>
      <c r="T67">
        <v>1.4530000000000001</v>
      </c>
      <c r="V67">
        <v>2.3809999999999998</v>
      </c>
      <c r="X67">
        <v>1.6339999999999999</v>
      </c>
      <c r="Z67">
        <v>2.2570000000000001</v>
      </c>
      <c r="AB67">
        <v>1.915</v>
      </c>
      <c r="AE67">
        <v>1.774</v>
      </c>
      <c r="AG67">
        <v>2.4129999999999998</v>
      </c>
      <c r="AJ67">
        <v>2.343</v>
      </c>
      <c r="AL67">
        <v>2.2240000000000002</v>
      </c>
      <c r="AO67">
        <v>2.8250000000000002</v>
      </c>
      <c r="AQ67">
        <v>2.976</v>
      </c>
      <c r="AT67">
        <v>2.6829999999999998</v>
      </c>
    </row>
    <row r="68" spans="2:46" x14ac:dyDescent="0.25">
      <c r="B68">
        <v>1.181</v>
      </c>
      <c r="D68">
        <v>0.35799999999999998</v>
      </c>
      <c r="F68">
        <v>0.55300000000000005</v>
      </c>
      <c r="I68">
        <v>1.5069999999999999</v>
      </c>
      <c r="K68">
        <v>1.36</v>
      </c>
      <c r="M68">
        <v>0.66400000000000003</v>
      </c>
      <c r="O68">
        <v>1.0860000000000001</v>
      </c>
      <c r="Q68">
        <v>1.2929999999999999</v>
      </c>
      <c r="T68">
        <v>2.1429999999999998</v>
      </c>
      <c r="V68">
        <v>1.6319999999999999</v>
      </c>
      <c r="X68">
        <v>2.5419999999999998</v>
      </c>
      <c r="Z68">
        <v>1.7929999999999999</v>
      </c>
      <c r="AB68">
        <v>2.0270000000000001</v>
      </c>
      <c r="AE68">
        <v>2.1890000000000001</v>
      </c>
      <c r="AG68">
        <v>2.274</v>
      </c>
      <c r="AJ68">
        <v>2.31</v>
      </c>
      <c r="AL68">
        <v>2.972</v>
      </c>
      <c r="AO68">
        <v>3.2629999999999999</v>
      </c>
      <c r="AQ68">
        <v>3.2080000000000002</v>
      </c>
      <c r="AT68">
        <v>3.6819999999999999</v>
      </c>
    </row>
    <row r="69" spans="2:46" x14ac:dyDescent="0.25">
      <c r="B69">
        <v>0.46100000000000002</v>
      </c>
      <c r="D69">
        <v>0.22800000000000001</v>
      </c>
      <c r="F69">
        <v>1.306</v>
      </c>
      <c r="I69">
        <v>0.82499999999999996</v>
      </c>
      <c r="K69">
        <v>0.95499999999999996</v>
      </c>
      <c r="M69">
        <v>0.78400000000000003</v>
      </c>
      <c r="O69">
        <v>1.034</v>
      </c>
      <c r="Q69">
        <v>0.86299999999999999</v>
      </c>
      <c r="T69">
        <v>1.7090000000000001</v>
      </c>
      <c r="V69">
        <v>0.48399999999999999</v>
      </c>
      <c r="X69">
        <v>2.2250000000000001</v>
      </c>
      <c r="Z69">
        <v>2.2109999999999999</v>
      </c>
      <c r="AB69">
        <v>1.6879999999999999</v>
      </c>
      <c r="AE69">
        <v>1.9259999999999999</v>
      </c>
      <c r="AG69">
        <v>2.258</v>
      </c>
      <c r="AJ69">
        <v>1.9259999999999999</v>
      </c>
      <c r="AL69">
        <v>3.2850000000000001</v>
      </c>
      <c r="AO69">
        <v>2.8170000000000002</v>
      </c>
      <c r="AQ69">
        <v>3.2989999999999999</v>
      </c>
      <c r="AT69">
        <v>2.911</v>
      </c>
    </row>
    <row r="70" spans="2:46" x14ac:dyDescent="0.25">
      <c r="B70">
        <v>0.57299999999999995</v>
      </c>
      <c r="D70">
        <v>0.158</v>
      </c>
      <c r="F70">
        <v>0.34100000000000003</v>
      </c>
      <c r="I70">
        <v>1.544</v>
      </c>
      <c r="K70">
        <v>0.127</v>
      </c>
      <c r="M70">
        <v>1.2050000000000001</v>
      </c>
      <c r="O70">
        <v>0.48599999999999999</v>
      </c>
      <c r="Q70">
        <v>2.2650000000000001</v>
      </c>
      <c r="T70">
        <v>1.704</v>
      </c>
      <c r="V70">
        <v>1.486</v>
      </c>
      <c r="X70">
        <v>2.0230000000000001</v>
      </c>
      <c r="Z70">
        <v>2.04</v>
      </c>
      <c r="AB70">
        <v>1.8140000000000001</v>
      </c>
      <c r="AE70">
        <v>1.873</v>
      </c>
      <c r="AG70">
        <v>2.3359999999999999</v>
      </c>
      <c r="AJ70">
        <v>2.7090000000000001</v>
      </c>
      <c r="AL70">
        <v>2.9609999999999999</v>
      </c>
      <c r="AO70">
        <v>1.8839999999999999</v>
      </c>
      <c r="AQ70">
        <v>2.7410000000000001</v>
      </c>
      <c r="AT70">
        <v>2.786</v>
      </c>
    </row>
    <row r="71" spans="2:46" x14ac:dyDescent="0.25">
      <c r="B71">
        <v>0.752</v>
      </c>
      <c r="D71">
        <v>1.0980000000000001</v>
      </c>
      <c r="F71">
        <v>0.65600000000000003</v>
      </c>
      <c r="I71">
        <v>1.018</v>
      </c>
      <c r="K71">
        <v>1.0149999999999999</v>
      </c>
      <c r="M71">
        <v>1.6379999999999999</v>
      </c>
      <c r="O71">
        <v>0.35399999999999998</v>
      </c>
      <c r="Q71">
        <v>1.462</v>
      </c>
      <c r="T71">
        <v>1.569</v>
      </c>
      <c r="V71">
        <v>1.893</v>
      </c>
      <c r="X71">
        <v>2.0459999999999998</v>
      </c>
      <c r="Z71">
        <v>2.5830000000000002</v>
      </c>
      <c r="AB71">
        <v>2.5630000000000002</v>
      </c>
      <c r="AE71">
        <v>1.7470000000000001</v>
      </c>
      <c r="AG71">
        <v>2.58</v>
      </c>
      <c r="AJ71">
        <v>2.0680000000000001</v>
      </c>
      <c r="AL71">
        <v>3.4249999999999998</v>
      </c>
      <c r="AO71">
        <v>2.9750000000000001</v>
      </c>
      <c r="AQ71">
        <v>1.347</v>
      </c>
      <c r="AT71">
        <v>2.532</v>
      </c>
    </row>
    <row r="72" spans="2:46" x14ac:dyDescent="0.25">
      <c r="B72">
        <v>0.84199999999999997</v>
      </c>
      <c r="D72">
        <v>0.83099999999999996</v>
      </c>
      <c r="F72">
        <v>0.871</v>
      </c>
      <c r="I72">
        <v>0.47</v>
      </c>
      <c r="K72">
        <v>0.67300000000000004</v>
      </c>
      <c r="M72">
        <v>1.1419999999999999</v>
      </c>
      <c r="O72">
        <v>0.56299999999999994</v>
      </c>
      <c r="Q72">
        <v>1.7270000000000001</v>
      </c>
      <c r="T72">
        <v>2.1070000000000002</v>
      </c>
      <c r="V72">
        <v>1.3759999999999999</v>
      </c>
      <c r="X72">
        <v>1.526</v>
      </c>
      <c r="Z72">
        <v>1.992</v>
      </c>
      <c r="AB72">
        <v>1.956</v>
      </c>
      <c r="AE72">
        <v>1.3759999999999999</v>
      </c>
      <c r="AG72">
        <v>2.2160000000000002</v>
      </c>
      <c r="AJ72">
        <v>2.3370000000000002</v>
      </c>
      <c r="AL72">
        <v>2.2189999999999999</v>
      </c>
      <c r="AO72">
        <v>2.7069999999999999</v>
      </c>
      <c r="AQ72">
        <v>0.63300000000000001</v>
      </c>
      <c r="AT72">
        <v>3.7490000000000001</v>
      </c>
    </row>
    <row r="73" spans="2:46" x14ac:dyDescent="0.25">
      <c r="B73">
        <v>0.59</v>
      </c>
      <c r="D73">
        <v>0.55900000000000005</v>
      </c>
      <c r="F73">
        <v>0.74299999999999999</v>
      </c>
      <c r="I73">
        <v>0.93500000000000005</v>
      </c>
      <c r="K73">
        <v>2.1059999999999999</v>
      </c>
      <c r="M73">
        <v>1.746</v>
      </c>
      <c r="O73">
        <v>0.995</v>
      </c>
      <c r="Q73">
        <v>1.9970000000000001</v>
      </c>
      <c r="T73">
        <v>1.8180000000000001</v>
      </c>
      <c r="V73">
        <v>1.972</v>
      </c>
      <c r="X73">
        <v>1.1599999999999999</v>
      </c>
      <c r="Z73">
        <v>1.873</v>
      </c>
      <c r="AB73">
        <v>2.2269999999999999</v>
      </c>
      <c r="AE73">
        <v>1.429</v>
      </c>
      <c r="AG73">
        <v>2.7629999999999999</v>
      </c>
      <c r="AJ73">
        <v>2.2970000000000002</v>
      </c>
      <c r="AL73">
        <v>2.4889999999999999</v>
      </c>
      <c r="AO73">
        <v>2.67</v>
      </c>
      <c r="AQ73">
        <v>3.423</v>
      </c>
      <c r="AT73">
        <v>3.3479999999999999</v>
      </c>
    </row>
    <row r="74" spans="2:46" x14ac:dyDescent="0.25">
      <c r="B74">
        <v>0.74</v>
      </c>
      <c r="D74">
        <v>0.71799999999999997</v>
      </c>
      <c r="F74">
        <v>1.0509999999999999</v>
      </c>
      <c r="I74">
        <v>1.653</v>
      </c>
      <c r="K74">
        <v>0.59799999999999998</v>
      </c>
      <c r="M74">
        <v>0.19</v>
      </c>
      <c r="O74">
        <v>1.5369999999999999</v>
      </c>
      <c r="Q74">
        <v>2.7309999999999999</v>
      </c>
      <c r="T74">
        <v>2.016</v>
      </c>
      <c r="V74">
        <v>1.7390000000000001</v>
      </c>
      <c r="X74">
        <v>0.84899999999999998</v>
      </c>
      <c r="Z74">
        <v>1.518</v>
      </c>
      <c r="AB74">
        <v>1.6140000000000001</v>
      </c>
      <c r="AE74">
        <v>2.1520000000000001</v>
      </c>
      <c r="AG74">
        <v>2.1280000000000001</v>
      </c>
      <c r="AJ74">
        <v>2.1890000000000001</v>
      </c>
      <c r="AL74">
        <v>3.8559999999999999</v>
      </c>
      <c r="AO74">
        <v>2.718</v>
      </c>
      <c r="AQ74">
        <v>3.2919999999999998</v>
      </c>
      <c r="AT74">
        <v>3.4569999999999999</v>
      </c>
    </row>
    <row r="75" spans="2:46" x14ac:dyDescent="0.25">
      <c r="B75">
        <v>0.2</v>
      </c>
      <c r="D75">
        <v>0.28299999999999997</v>
      </c>
      <c r="F75">
        <v>0.68500000000000005</v>
      </c>
      <c r="I75">
        <v>0.60499999999999998</v>
      </c>
      <c r="K75">
        <v>1.2989999999999999</v>
      </c>
      <c r="M75">
        <v>0.90200000000000002</v>
      </c>
      <c r="O75">
        <v>1.4570000000000001</v>
      </c>
      <c r="Q75">
        <v>2.7829999999999999</v>
      </c>
      <c r="T75">
        <v>0.2</v>
      </c>
      <c r="V75">
        <v>1.577</v>
      </c>
      <c r="X75">
        <v>2.1080000000000001</v>
      </c>
      <c r="Z75">
        <v>1.486</v>
      </c>
      <c r="AB75">
        <v>0.998</v>
      </c>
      <c r="AE75">
        <v>2.403</v>
      </c>
      <c r="AG75">
        <v>2.3969999999999998</v>
      </c>
      <c r="AJ75">
        <v>2.0179999999999998</v>
      </c>
      <c r="AL75">
        <v>2.831</v>
      </c>
      <c r="AO75">
        <v>2.87</v>
      </c>
      <c r="AQ75">
        <v>2.1800000000000002</v>
      </c>
      <c r="AT75">
        <v>3.8330000000000002</v>
      </c>
    </row>
    <row r="76" spans="2:46" x14ac:dyDescent="0.25">
      <c r="B76">
        <v>0.45900000000000002</v>
      </c>
      <c r="D76">
        <v>0.70399999999999996</v>
      </c>
      <c r="F76">
        <v>0.38200000000000001</v>
      </c>
      <c r="I76">
        <v>0.622</v>
      </c>
      <c r="K76">
        <v>1.2669999999999999</v>
      </c>
      <c r="M76">
        <v>0.85399999999999998</v>
      </c>
      <c r="O76">
        <v>1.0920000000000001</v>
      </c>
      <c r="Q76">
        <v>1.39</v>
      </c>
      <c r="T76">
        <v>1.718</v>
      </c>
      <c r="V76">
        <v>2.2349999999999999</v>
      </c>
      <c r="X76">
        <v>0.48199999999999998</v>
      </c>
      <c r="Z76">
        <v>2.278</v>
      </c>
      <c r="AB76">
        <v>1.873</v>
      </c>
      <c r="AE76">
        <v>2.3980000000000001</v>
      </c>
      <c r="AG76">
        <v>2.0190000000000001</v>
      </c>
      <c r="AJ76">
        <v>2.2490000000000001</v>
      </c>
      <c r="AL76">
        <v>2.0129999999999999</v>
      </c>
      <c r="AO76">
        <v>1.7</v>
      </c>
      <c r="AQ76">
        <v>2.6629999999999998</v>
      </c>
      <c r="AT76">
        <v>3.0219999999999998</v>
      </c>
    </row>
    <row r="77" spans="2:46" x14ac:dyDescent="0.25">
      <c r="B77">
        <v>1.0089999999999999</v>
      </c>
      <c r="D77">
        <v>0.22800000000000001</v>
      </c>
      <c r="F77">
        <v>0.81399999999999995</v>
      </c>
      <c r="I77">
        <v>0.41099999999999998</v>
      </c>
      <c r="K77">
        <v>0.78700000000000003</v>
      </c>
      <c r="M77">
        <v>1.474</v>
      </c>
      <c r="O77">
        <v>1.133</v>
      </c>
      <c r="Q77">
        <v>2.0680000000000001</v>
      </c>
      <c r="T77">
        <v>2.198</v>
      </c>
      <c r="V77">
        <v>2.9239999999999999</v>
      </c>
      <c r="X77">
        <v>0.68300000000000005</v>
      </c>
      <c r="Z77">
        <v>2.2629999999999999</v>
      </c>
      <c r="AB77">
        <v>0.56000000000000005</v>
      </c>
      <c r="AE77">
        <v>2.161</v>
      </c>
      <c r="AG77">
        <v>2.2189999999999999</v>
      </c>
      <c r="AJ77">
        <v>2.2040000000000002</v>
      </c>
      <c r="AL77">
        <v>2.387</v>
      </c>
      <c r="AO77">
        <v>1.1020000000000001</v>
      </c>
      <c r="AQ77">
        <v>2.5920000000000001</v>
      </c>
      <c r="AT77">
        <v>2.762</v>
      </c>
    </row>
    <row r="78" spans="2:46" x14ac:dyDescent="0.25">
      <c r="B78">
        <v>0.70499999999999996</v>
      </c>
      <c r="D78">
        <v>0.54100000000000004</v>
      </c>
      <c r="F78">
        <v>0.48199999999999998</v>
      </c>
      <c r="I78">
        <v>0.53700000000000003</v>
      </c>
      <c r="K78">
        <v>1.016</v>
      </c>
      <c r="M78">
        <v>1.2430000000000001</v>
      </c>
      <c r="O78">
        <v>1.115</v>
      </c>
      <c r="Q78">
        <v>2.5419999999999998</v>
      </c>
      <c r="T78">
        <v>1.889</v>
      </c>
      <c r="V78">
        <v>1.829</v>
      </c>
      <c r="X78">
        <v>2.1989999999999998</v>
      </c>
      <c r="Z78">
        <v>1.7090000000000001</v>
      </c>
      <c r="AB78">
        <v>2.5939999999999999</v>
      </c>
      <c r="AE78">
        <v>1.91</v>
      </c>
      <c r="AG78">
        <v>1.9330000000000001</v>
      </c>
      <c r="AJ78">
        <v>2.75</v>
      </c>
      <c r="AL78">
        <v>3.028</v>
      </c>
      <c r="AO78">
        <v>2.496</v>
      </c>
      <c r="AQ78">
        <v>2.726</v>
      </c>
      <c r="AT78">
        <v>3.4220000000000002</v>
      </c>
    </row>
    <row r="79" spans="2:46" x14ac:dyDescent="0.25">
      <c r="B79">
        <v>0.61899999999999999</v>
      </c>
      <c r="D79">
        <v>0.433</v>
      </c>
      <c r="F79">
        <v>0.624</v>
      </c>
      <c r="I79">
        <v>1.897</v>
      </c>
      <c r="K79">
        <v>0.63900000000000001</v>
      </c>
      <c r="M79">
        <v>1.2150000000000001</v>
      </c>
      <c r="O79">
        <v>0.99</v>
      </c>
      <c r="Q79">
        <v>1.851</v>
      </c>
      <c r="T79">
        <v>1.752</v>
      </c>
      <c r="V79">
        <v>1.621</v>
      </c>
      <c r="X79">
        <v>1.3460000000000001</v>
      </c>
      <c r="Z79">
        <v>1.994</v>
      </c>
      <c r="AB79">
        <v>1.669</v>
      </c>
      <c r="AE79">
        <v>2.0070000000000001</v>
      </c>
      <c r="AG79">
        <v>2.262</v>
      </c>
      <c r="AJ79">
        <v>2.3879999999999999</v>
      </c>
      <c r="AL79">
        <v>2.2410000000000001</v>
      </c>
      <c r="AO79">
        <v>2.34</v>
      </c>
      <c r="AQ79">
        <v>2.4460000000000002</v>
      </c>
      <c r="AT79">
        <v>2.944</v>
      </c>
    </row>
    <row r="80" spans="2:46" x14ac:dyDescent="0.25">
      <c r="B80">
        <v>0.28299999999999997</v>
      </c>
      <c r="D80">
        <v>0.48699999999999999</v>
      </c>
      <c r="F80">
        <v>1.1879999999999999</v>
      </c>
      <c r="I80">
        <v>0.68500000000000005</v>
      </c>
      <c r="K80">
        <v>1.758</v>
      </c>
      <c r="M80">
        <v>1.7310000000000001</v>
      </c>
      <c r="O80">
        <v>1.006</v>
      </c>
      <c r="Q80">
        <v>2.137</v>
      </c>
      <c r="T80">
        <v>1.538</v>
      </c>
      <c r="V80">
        <v>2.0750000000000002</v>
      </c>
      <c r="X80">
        <v>1.554</v>
      </c>
      <c r="Z80">
        <v>2.456</v>
      </c>
      <c r="AB80">
        <v>1.6140000000000001</v>
      </c>
      <c r="AE80">
        <v>1.9419999999999999</v>
      </c>
      <c r="AG80">
        <v>2.3380000000000001</v>
      </c>
      <c r="AJ80">
        <v>3.53</v>
      </c>
      <c r="AL80">
        <v>3.13</v>
      </c>
      <c r="AO80">
        <v>0.93100000000000005</v>
      </c>
      <c r="AQ80">
        <v>2.593</v>
      </c>
      <c r="AT80">
        <v>3.5710000000000002</v>
      </c>
    </row>
    <row r="81" spans="2:46" x14ac:dyDescent="0.25">
      <c r="B81">
        <v>0.39200000000000002</v>
      </c>
      <c r="D81">
        <v>0.221</v>
      </c>
      <c r="F81">
        <v>1.0489999999999999</v>
      </c>
      <c r="I81">
        <v>1.0669999999999999</v>
      </c>
      <c r="K81">
        <v>0.75600000000000001</v>
      </c>
      <c r="M81">
        <v>1.2470000000000001</v>
      </c>
      <c r="O81">
        <v>0.255</v>
      </c>
      <c r="Q81">
        <v>1.4570000000000001</v>
      </c>
      <c r="T81">
        <v>1.569</v>
      </c>
      <c r="V81">
        <v>1.7569999999999999</v>
      </c>
      <c r="X81">
        <v>1.306</v>
      </c>
      <c r="Z81">
        <v>1.706</v>
      </c>
      <c r="AB81">
        <v>2.7109999999999999</v>
      </c>
      <c r="AE81">
        <v>1.6279999999999999</v>
      </c>
      <c r="AG81">
        <v>2.782</v>
      </c>
      <c r="AJ81">
        <v>2.5209999999999999</v>
      </c>
      <c r="AL81">
        <v>2.6970000000000001</v>
      </c>
      <c r="AO81">
        <v>3.069</v>
      </c>
      <c r="AQ81">
        <v>3.3170000000000002</v>
      </c>
      <c r="AT81">
        <v>3.6669999999999998</v>
      </c>
    </row>
    <row r="82" spans="2:46" x14ac:dyDescent="0.25">
      <c r="B82">
        <v>0.27</v>
      </c>
      <c r="D82">
        <v>0.498</v>
      </c>
      <c r="F82">
        <v>0.313</v>
      </c>
      <c r="I82">
        <v>0.88300000000000001</v>
      </c>
      <c r="K82">
        <v>1.2509999999999999</v>
      </c>
      <c r="M82">
        <v>1.39</v>
      </c>
      <c r="O82">
        <v>0.29199999999999998</v>
      </c>
      <c r="Q82">
        <v>1.097</v>
      </c>
      <c r="T82">
        <v>2.5830000000000002</v>
      </c>
      <c r="V82">
        <v>1.9750000000000001</v>
      </c>
      <c r="X82">
        <v>1.25</v>
      </c>
      <c r="Z82">
        <v>1.8380000000000001</v>
      </c>
      <c r="AB82">
        <v>2.181</v>
      </c>
      <c r="AE82">
        <v>2.0739999999999998</v>
      </c>
      <c r="AG82">
        <v>2.593</v>
      </c>
      <c r="AJ82">
        <v>3.286</v>
      </c>
      <c r="AL82">
        <v>2.5790000000000002</v>
      </c>
      <c r="AO82">
        <v>3.5579999999999998</v>
      </c>
      <c r="AQ82">
        <v>2.96</v>
      </c>
      <c r="AT82">
        <v>2.742</v>
      </c>
    </row>
    <row r="83" spans="2:46" x14ac:dyDescent="0.25">
      <c r="B83">
        <v>0.54700000000000004</v>
      </c>
      <c r="D83">
        <v>0.97399999999999998</v>
      </c>
      <c r="F83">
        <v>0.29199999999999998</v>
      </c>
      <c r="I83">
        <v>1.0449999999999999</v>
      </c>
      <c r="K83">
        <v>1.294</v>
      </c>
      <c r="M83">
        <v>0.39100000000000001</v>
      </c>
      <c r="O83">
        <v>1.286</v>
      </c>
      <c r="Q83">
        <v>0.79400000000000004</v>
      </c>
      <c r="T83">
        <v>1.3979999999999999</v>
      </c>
      <c r="V83">
        <v>1.827</v>
      </c>
      <c r="X83">
        <v>1.603</v>
      </c>
      <c r="Z83">
        <v>3.0779999999999998</v>
      </c>
      <c r="AB83">
        <v>2.3109999999999999</v>
      </c>
      <c r="AE83">
        <v>1.929</v>
      </c>
      <c r="AG83">
        <v>3.125</v>
      </c>
      <c r="AJ83">
        <v>2.9060000000000001</v>
      </c>
      <c r="AL83">
        <v>2.1949999999999998</v>
      </c>
      <c r="AO83">
        <v>2.294</v>
      </c>
      <c r="AQ83">
        <v>3.0750000000000002</v>
      </c>
      <c r="AT83">
        <v>2.8860000000000001</v>
      </c>
    </row>
    <row r="84" spans="2:46" x14ac:dyDescent="0.25">
      <c r="B84">
        <v>0.56899999999999995</v>
      </c>
      <c r="D84">
        <v>0.14099999999999999</v>
      </c>
      <c r="F84">
        <v>0.65</v>
      </c>
      <c r="I84">
        <v>0.75700000000000001</v>
      </c>
      <c r="K84">
        <v>0.89400000000000002</v>
      </c>
      <c r="M84">
        <v>1.371</v>
      </c>
      <c r="O84">
        <v>1.375</v>
      </c>
      <c r="Q84">
        <v>0.77100000000000002</v>
      </c>
      <c r="T84">
        <v>1.125</v>
      </c>
      <c r="V84">
        <v>2.101</v>
      </c>
      <c r="X84">
        <v>0.93</v>
      </c>
      <c r="Z84">
        <v>2.0419999999999998</v>
      </c>
      <c r="AB84">
        <v>2.754</v>
      </c>
      <c r="AE84">
        <v>1.839</v>
      </c>
      <c r="AG84">
        <v>2.6560000000000001</v>
      </c>
      <c r="AJ84">
        <v>2.0950000000000002</v>
      </c>
      <c r="AL84">
        <v>2.657</v>
      </c>
      <c r="AO84">
        <v>2.512</v>
      </c>
      <c r="AQ84">
        <v>3.9279999999999999</v>
      </c>
      <c r="AT84">
        <v>2.9630000000000001</v>
      </c>
    </row>
    <row r="85" spans="2:46" x14ac:dyDescent="0.25">
      <c r="B85">
        <v>0.69299999999999995</v>
      </c>
      <c r="D85">
        <v>0.65500000000000003</v>
      </c>
      <c r="F85">
        <v>1.123</v>
      </c>
      <c r="I85">
        <v>0.66400000000000003</v>
      </c>
      <c r="K85">
        <v>1.6080000000000001</v>
      </c>
      <c r="M85">
        <v>1.242</v>
      </c>
      <c r="O85">
        <v>0.61099999999999999</v>
      </c>
      <c r="Q85">
        <v>1.111</v>
      </c>
      <c r="T85">
        <v>1.87</v>
      </c>
      <c r="V85">
        <v>2.5720000000000001</v>
      </c>
      <c r="X85">
        <v>2.855</v>
      </c>
      <c r="Z85">
        <v>1.593</v>
      </c>
      <c r="AB85">
        <v>1.9710000000000001</v>
      </c>
      <c r="AE85">
        <v>2.4180000000000001</v>
      </c>
      <c r="AG85">
        <v>2.5209999999999999</v>
      </c>
      <c r="AJ85">
        <v>2.4569999999999999</v>
      </c>
      <c r="AL85">
        <v>2.8879999999999999</v>
      </c>
      <c r="AO85">
        <v>1.861</v>
      </c>
      <c r="AQ85">
        <v>3.6619999999999999</v>
      </c>
      <c r="AT85">
        <v>2.9710000000000001</v>
      </c>
    </row>
    <row r="86" spans="2:46" x14ac:dyDescent="0.25">
      <c r="B86">
        <v>0.224</v>
      </c>
      <c r="D86">
        <v>0.63900000000000001</v>
      </c>
      <c r="F86">
        <v>0.43</v>
      </c>
      <c r="I86">
        <v>0.86</v>
      </c>
      <c r="K86">
        <v>1.327</v>
      </c>
      <c r="M86">
        <v>1.147</v>
      </c>
      <c r="O86">
        <v>0.69399999999999995</v>
      </c>
      <c r="Q86">
        <v>1.7090000000000001</v>
      </c>
      <c r="T86">
        <v>1.8240000000000001</v>
      </c>
      <c r="V86">
        <v>2.2730000000000001</v>
      </c>
      <c r="X86">
        <v>0.70899999999999996</v>
      </c>
      <c r="Z86">
        <v>2.5030000000000001</v>
      </c>
      <c r="AB86">
        <v>2.242</v>
      </c>
      <c r="AE86">
        <v>1.8009999999999999</v>
      </c>
      <c r="AG86">
        <v>1.62</v>
      </c>
      <c r="AJ86">
        <v>2.1549999999999998</v>
      </c>
      <c r="AL86">
        <v>2.7930000000000001</v>
      </c>
      <c r="AO86">
        <v>2.6659999999999999</v>
      </c>
      <c r="AQ86">
        <v>3.2650000000000001</v>
      </c>
      <c r="AT86">
        <v>2.9009999999999998</v>
      </c>
    </row>
    <row r="87" spans="2:46" x14ac:dyDescent="0.25">
      <c r="B87">
        <v>0.73799999999999999</v>
      </c>
      <c r="D87">
        <v>0.184</v>
      </c>
      <c r="F87">
        <v>0.72899999999999998</v>
      </c>
      <c r="I87">
        <v>0.82299999999999995</v>
      </c>
      <c r="K87">
        <v>0.81499999999999995</v>
      </c>
      <c r="M87">
        <v>0.184</v>
      </c>
      <c r="O87">
        <v>0.76600000000000001</v>
      </c>
      <c r="Q87">
        <v>1.5629999999999999</v>
      </c>
      <c r="T87">
        <v>1.776</v>
      </c>
      <c r="V87">
        <v>2.09</v>
      </c>
      <c r="X87">
        <v>1.32</v>
      </c>
      <c r="Z87">
        <v>1.502</v>
      </c>
      <c r="AB87">
        <v>2.3690000000000002</v>
      </c>
      <c r="AE87">
        <v>0.54</v>
      </c>
      <c r="AG87">
        <v>2.2210000000000001</v>
      </c>
      <c r="AJ87">
        <v>2.6779999999999999</v>
      </c>
      <c r="AL87">
        <v>2.4060000000000001</v>
      </c>
      <c r="AO87">
        <v>2.339</v>
      </c>
      <c r="AQ87">
        <v>3.6339999999999999</v>
      </c>
      <c r="AT87">
        <v>2.976</v>
      </c>
    </row>
    <row r="88" spans="2:46" x14ac:dyDescent="0.25">
      <c r="B88">
        <v>0.65400000000000003</v>
      </c>
      <c r="D88">
        <v>1.0389999999999999</v>
      </c>
      <c r="F88">
        <v>0.79500000000000004</v>
      </c>
      <c r="I88">
        <v>1.03</v>
      </c>
      <c r="K88">
        <v>1.2769999999999999</v>
      </c>
      <c r="M88">
        <v>1.1879999999999999</v>
      </c>
      <c r="O88">
        <v>1.052</v>
      </c>
      <c r="Q88">
        <v>1.748</v>
      </c>
      <c r="T88">
        <v>1.6020000000000001</v>
      </c>
      <c r="V88">
        <v>1.9990000000000001</v>
      </c>
      <c r="X88">
        <v>2.6680000000000001</v>
      </c>
      <c r="Z88">
        <v>2.3519999999999999</v>
      </c>
      <c r="AB88">
        <v>1.8480000000000001</v>
      </c>
      <c r="AE88">
        <v>2.1520000000000001</v>
      </c>
      <c r="AG88">
        <v>2.5110000000000001</v>
      </c>
      <c r="AJ88">
        <v>2.9369999999999998</v>
      </c>
      <c r="AL88">
        <v>2.778</v>
      </c>
      <c r="AO88">
        <v>2.7749999999999999</v>
      </c>
      <c r="AQ88">
        <v>3.427</v>
      </c>
      <c r="AT88">
        <v>3.6440000000000001</v>
      </c>
    </row>
    <row r="89" spans="2:46" x14ac:dyDescent="0.25">
      <c r="B89">
        <v>0.45800000000000002</v>
      </c>
      <c r="D89">
        <v>0.22900000000000001</v>
      </c>
      <c r="F89">
        <v>0.61299999999999999</v>
      </c>
      <c r="I89">
        <v>1.3240000000000001</v>
      </c>
      <c r="K89">
        <v>0.36499999999999999</v>
      </c>
      <c r="M89">
        <v>1.175</v>
      </c>
      <c r="O89">
        <v>0.73399999999999999</v>
      </c>
      <c r="Q89">
        <v>2.2400000000000002</v>
      </c>
      <c r="T89">
        <v>1.4390000000000001</v>
      </c>
      <c r="V89">
        <v>2.3290000000000002</v>
      </c>
      <c r="X89">
        <v>1.8360000000000001</v>
      </c>
      <c r="Z89">
        <v>1.3879999999999999</v>
      </c>
      <c r="AB89">
        <v>1.976</v>
      </c>
      <c r="AE89">
        <v>1.502</v>
      </c>
      <c r="AG89">
        <v>2.9740000000000002</v>
      </c>
      <c r="AJ89">
        <v>2.8879999999999999</v>
      </c>
      <c r="AL89">
        <v>3.1320000000000001</v>
      </c>
      <c r="AO89">
        <v>3.1539999999999999</v>
      </c>
      <c r="AQ89">
        <v>5.0369999999999999</v>
      </c>
      <c r="AT89">
        <v>2.33</v>
      </c>
    </row>
    <row r="90" spans="2:46" x14ac:dyDescent="0.25">
      <c r="B90">
        <v>1.093</v>
      </c>
      <c r="D90">
        <v>0.28000000000000003</v>
      </c>
      <c r="F90">
        <v>0.36099999999999999</v>
      </c>
      <c r="I90">
        <v>0.93700000000000006</v>
      </c>
      <c r="K90">
        <v>0.68799999999999994</v>
      </c>
      <c r="M90">
        <v>0.77500000000000002</v>
      </c>
      <c r="O90">
        <v>0.76</v>
      </c>
      <c r="Q90">
        <v>2.0230000000000001</v>
      </c>
      <c r="T90">
        <v>1.875</v>
      </c>
      <c r="V90">
        <v>2.7170000000000001</v>
      </c>
      <c r="X90">
        <v>2.0049999999999999</v>
      </c>
      <c r="Z90">
        <v>2.2010000000000001</v>
      </c>
      <c r="AB90">
        <v>1.7729999999999999</v>
      </c>
      <c r="AE90">
        <v>2.1520000000000001</v>
      </c>
      <c r="AG90">
        <v>2.694</v>
      </c>
      <c r="AJ90">
        <v>3.899</v>
      </c>
      <c r="AL90">
        <v>2.4089999999999998</v>
      </c>
      <c r="AO90">
        <v>2.7879999999999998</v>
      </c>
      <c r="AQ90">
        <v>3.097</v>
      </c>
      <c r="AT90">
        <v>3.0339999999999998</v>
      </c>
    </row>
    <row r="91" spans="2:46" x14ac:dyDescent="0.25">
      <c r="B91">
        <v>0.4</v>
      </c>
      <c r="D91">
        <v>0.34499999999999997</v>
      </c>
      <c r="F91">
        <v>0.20300000000000001</v>
      </c>
      <c r="I91">
        <v>0.253</v>
      </c>
      <c r="K91">
        <v>0.58899999999999997</v>
      </c>
      <c r="M91">
        <v>1.1930000000000001</v>
      </c>
      <c r="O91">
        <v>1.0629999999999999</v>
      </c>
      <c r="Q91">
        <v>1.7949999999999999</v>
      </c>
      <c r="T91">
        <v>0.87</v>
      </c>
      <c r="V91">
        <v>2.492</v>
      </c>
      <c r="X91">
        <v>1.7609999999999999</v>
      </c>
      <c r="Z91">
        <v>1.994</v>
      </c>
      <c r="AB91">
        <v>1.702</v>
      </c>
      <c r="AE91">
        <v>1.887</v>
      </c>
      <c r="AG91">
        <v>2.39</v>
      </c>
      <c r="AJ91">
        <v>2.86</v>
      </c>
      <c r="AL91">
        <v>2.6019999999999999</v>
      </c>
      <c r="AO91">
        <v>2.84</v>
      </c>
      <c r="AQ91">
        <v>3.6459999999999999</v>
      </c>
      <c r="AT91">
        <v>2.4830000000000001</v>
      </c>
    </row>
    <row r="92" spans="2:46" x14ac:dyDescent="0.25">
      <c r="B92">
        <v>0.56299999999999994</v>
      </c>
      <c r="D92">
        <v>0.224</v>
      </c>
      <c r="F92">
        <v>0.13400000000000001</v>
      </c>
      <c r="I92">
        <v>0.69299999999999995</v>
      </c>
      <c r="K92">
        <v>0.58299999999999996</v>
      </c>
      <c r="M92">
        <v>0.20300000000000001</v>
      </c>
      <c r="O92">
        <v>1.2110000000000001</v>
      </c>
      <c r="Q92">
        <v>1.3560000000000001</v>
      </c>
      <c r="T92">
        <v>1.806</v>
      </c>
      <c r="V92">
        <v>2.4119999999999999</v>
      </c>
      <c r="X92">
        <v>1.288</v>
      </c>
      <c r="Z92">
        <v>1.9630000000000001</v>
      </c>
      <c r="AB92">
        <v>1.4390000000000001</v>
      </c>
      <c r="AE92">
        <v>2.3759999999999999</v>
      </c>
      <c r="AG92">
        <v>2.4769999999999999</v>
      </c>
      <c r="AJ92">
        <v>3.6459999999999999</v>
      </c>
      <c r="AL92">
        <v>2.6840000000000002</v>
      </c>
      <c r="AO92">
        <v>2.87</v>
      </c>
      <c r="AQ92">
        <v>2.9039999999999999</v>
      </c>
      <c r="AT92">
        <v>4.109</v>
      </c>
    </row>
    <row r="93" spans="2:46" x14ac:dyDescent="0.25">
      <c r="B93">
        <v>0.32600000000000001</v>
      </c>
      <c r="D93">
        <v>0.87</v>
      </c>
      <c r="F93">
        <v>0.255</v>
      </c>
      <c r="I93">
        <v>0.81799999999999995</v>
      </c>
      <c r="K93">
        <v>0.54200000000000004</v>
      </c>
      <c r="M93">
        <v>0.59</v>
      </c>
      <c r="O93">
        <v>1.046</v>
      </c>
      <c r="Q93">
        <v>2.0209999999999999</v>
      </c>
      <c r="T93">
        <v>1.4750000000000001</v>
      </c>
      <c r="V93">
        <v>2.5510000000000002</v>
      </c>
      <c r="X93">
        <v>1.083</v>
      </c>
      <c r="Z93">
        <v>1.55</v>
      </c>
      <c r="AB93">
        <v>2.37</v>
      </c>
      <c r="AE93">
        <v>2.4620000000000002</v>
      </c>
      <c r="AG93">
        <v>3.1259999999999999</v>
      </c>
      <c r="AJ93">
        <v>2.8170000000000002</v>
      </c>
      <c r="AL93">
        <v>2.9910000000000001</v>
      </c>
      <c r="AO93">
        <v>2.3079999999999998</v>
      </c>
      <c r="AQ93">
        <v>3.234</v>
      </c>
      <c r="AT93">
        <v>4.34</v>
      </c>
    </row>
    <row r="94" spans="2:46" x14ac:dyDescent="0.25">
      <c r="B94">
        <v>0.22800000000000001</v>
      </c>
      <c r="D94">
        <v>0.21199999999999999</v>
      </c>
      <c r="F94">
        <v>0.495</v>
      </c>
      <c r="I94">
        <v>0.35799999999999998</v>
      </c>
      <c r="K94">
        <v>1.5640000000000001</v>
      </c>
      <c r="M94">
        <v>0.66200000000000003</v>
      </c>
      <c r="O94">
        <v>1.409</v>
      </c>
      <c r="Q94">
        <v>1.8149999999999999</v>
      </c>
      <c r="T94">
        <v>1.782</v>
      </c>
      <c r="V94">
        <v>3.0409999999999999</v>
      </c>
      <c r="X94">
        <v>1.07</v>
      </c>
      <c r="Z94">
        <v>2.5950000000000002</v>
      </c>
      <c r="AB94">
        <v>2.0649999999999999</v>
      </c>
      <c r="AE94">
        <v>1.831</v>
      </c>
      <c r="AG94">
        <v>2.8820000000000001</v>
      </c>
      <c r="AJ94">
        <v>4.2039999999999997</v>
      </c>
      <c r="AL94">
        <v>2.2010000000000001</v>
      </c>
      <c r="AO94">
        <v>2.319</v>
      </c>
      <c r="AQ94">
        <v>4.46</v>
      </c>
      <c r="AT94">
        <v>2.7570000000000001</v>
      </c>
    </row>
    <row r="95" spans="2:46" x14ac:dyDescent="0.25">
      <c r="B95">
        <v>0.316</v>
      </c>
      <c r="D95">
        <v>0.86099999999999999</v>
      </c>
      <c r="F95">
        <v>0.26100000000000001</v>
      </c>
      <c r="I95">
        <v>1.55</v>
      </c>
      <c r="K95">
        <v>1.335</v>
      </c>
      <c r="M95">
        <v>0.54</v>
      </c>
      <c r="O95">
        <v>0.91700000000000004</v>
      </c>
      <c r="Q95">
        <v>2.2989999999999999</v>
      </c>
      <c r="T95">
        <v>0.53300000000000003</v>
      </c>
      <c r="V95">
        <v>2.8359999999999999</v>
      </c>
      <c r="X95">
        <v>2.278</v>
      </c>
      <c r="Z95">
        <v>1.468</v>
      </c>
      <c r="AB95">
        <v>2.06</v>
      </c>
      <c r="AE95">
        <v>2.286</v>
      </c>
      <c r="AG95">
        <v>2.41</v>
      </c>
      <c r="AJ95">
        <v>3.359</v>
      </c>
      <c r="AL95">
        <v>2.3820000000000001</v>
      </c>
      <c r="AO95">
        <v>3.0790000000000002</v>
      </c>
      <c r="AQ95">
        <v>5.0339999999999998</v>
      </c>
      <c r="AT95">
        <v>2.57</v>
      </c>
    </row>
    <row r="96" spans="2:46" x14ac:dyDescent="0.25">
      <c r="B96">
        <v>0.72799999999999998</v>
      </c>
      <c r="D96">
        <v>0.61</v>
      </c>
      <c r="F96">
        <v>0.312</v>
      </c>
      <c r="I96">
        <v>0.90900000000000003</v>
      </c>
      <c r="K96">
        <v>0.56799999999999995</v>
      </c>
      <c r="M96">
        <v>0.83399999999999996</v>
      </c>
      <c r="O96">
        <v>0.318</v>
      </c>
      <c r="Q96">
        <v>1.966</v>
      </c>
      <c r="T96">
        <v>1.339</v>
      </c>
      <c r="V96">
        <v>2.0579999999999998</v>
      </c>
      <c r="X96">
        <v>1.899</v>
      </c>
      <c r="Z96">
        <v>1.99</v>
      </c>
      <c r="AB96">
        <v>2.3130000000000002</v>
      </c>
      <c r="AE96">
        <v>2.2690000000000001</v>
      </c>
      <c r="AG96">
        <v>1.4470000000000001</v>
      </c>
      <c r="AJ96">
        <v>1.3959999999999999</v>
      </c>
      <c r="AL96">
        <v>2.3260000000000001</v>
      </c>
      <c r="AO96">
        <v>3.5249999999999999</v>
      </c>
      <c r="AQ96">
        <v>4.0819999999999999</v>
      </c>
      <c r="AT96">
        <v>3.7879999999999998</v>
      </c>
    </row>
    <row r="97" spans="1:48" x14ac:dyDescent="0.25">
      <c r="B97">
        <v>0.79500000000000004</v>
      </c>
      <c r="D97">
        <v>0.40799999999999997</v>
      </c>
      <c r="F97">
        <v>0.60799999999999998</v>
      </c>
      <c r="I97">
        <v>0.70299999999999996</v>
      </c>
      <c r="K97">
        <v>0.59599999999999997</v>
      </c>
      <c r="M97">
        <v>0.95499999999999996</v>
      </c>
      <c r="O97">
        <v>1.2390000000000001</v>
      </c>
      <c r="Q97">
        <v>2.0059999999999998</v>
      </c>
      <c r="T97">
        <v>2.044</v>
      </c>
      <c r="V97">
        <v>2.4409999999999998</v>
      </c>
      <c r="X97">
        <v>1.3</v>
      </c>
      <c r="Z97">
        <v>2.0419999999999998</v>
      </c>
      <c r="AB97">
        <v>3.3130000000000002</v>
      </c>
      <c r="AE97">
        <v>2.4380000000000002</v>
      </c>
      <c r="AG97">
        <v>2.8889999999999998</v>
      </c>
      <c r="AJ97">
        <v>2.3730000000000002</v>
      </c>
      <c r="AL97">
        <v>3.0409999999999999</v>
      </c>
      <c r="AO97">
        <v>3.91</v>
      </c>
      <c r="AQ97">
        <v>2.802</v>
      </c>
      <c r="AT97">
        <v>3.5960000000000001</v>
      </c>
    </row>
    <row r="98" spans="1:48" x14ac:dyDescent="0.25">
      <c r="B98">
        <v>0.51</v>
      </c>
      <c r="D98">
        <v>0.78400000000000003</v>
      </c>
      <c r="F98">
        <v>0.88600000000000001</v>
      </c>
      <c r="I98">
        <v>0.61499999999999999</v>
      </c>
      <c r="K98">
        <v>0.85</v>
      </c>
      <c r="M98">
        <v>1.179</v>
      </c>
      <c r="O98">
        <v>0.41599999999999998</v>
      </c>
      <c r="Q98">
        <v>2.0659999999999998</v>
      </c>
      <c r="T98">
        <v>0.22800000000000001</v>
      </c>
      <c r="V98">
        <v>2.3220000000000001</v>
      </c>
      <c r="X98">
        <v>1.526</v>
      </c>
      <c r="Z98">
        <v>1.6879999999999999</v>
      </c>
      <c r="AB98">
        <v>1.6719999999999999</v>
      </c>
      <c r="AE98">
        <v>1.867</v>
      </c>
      <c r="AG98">
        <v>2.3220000000000001</v>
      </c>
      <c r="AJ98">
        <v>2.15</v>
      </c>
      <c r="AL98">
        <v>2.1819999999999999</v>
      </c>
      <c r="AO98">
        <v>4.0439999999999996</v>
      </c>
      <c r="AQ98">
        <v>3.1850000000000001</v>
      </c>
      <c r="AT98">
        <v>3.8</v>
      </c>
    </row>
    <row r="99" spans="1:48" x14ac:dyDescent="0.25">
      <c r="B99">
        <v>0.48099999999999998</v>
      </c>
      <c r="D99">
        <v>0.63800000000000001</v>
      </c>
      <c r="F99">
        <v>0.51300000000000001</v>
      </c>
      <c r="I99">
        <v>0.17899999999999999</v>
      </c>
      <c r="K99">
        <v>1.0409999999999999</v>
      </c>
      <c r="M99">
        <v>0.68799999999999994</v>
      </c>
      <c r="O99">
        <v>0.878</v>
      </c>
      <c r="Q99">
        <v>1.4039999999999999</v>
      </c>
      <c r="T99">
        <v>3.7450000000000001</v>
      </c>
      <c r="V99">
        <v>2.1520000000000001</v>
      </c>
      <c r="X99">
        <v>1.411</v>
      </c>
      <c r="Z99">
        <v>1.698</v>
      </c>
      <c r="AB99">
        <v>2.2149999999999999</v>
      </c>
      <c r="AE99">
        <v>2.3050000000000002</v>
      </c>
      <c r="AG99">
        <v>2.4180000000000001</v>
      </c>
      <c r="AJ99">
        <v>2.7440000000000002</v>
      </c>
      <c r="AL99">
        <v>2.2170000000000001</v>
      </c>
      <c r="AO99">
        <v>2.2919999999999998</v>
      </c>
      <c r="AT99">
        <v>3.984</v>
      </c>
    </row>
    <row r="100" spans="1:48" x14ac:dyDescent="0.25">
      <c r="B100">
        <v>0.5</v>
      </c>
      <c r="D100">
        <v>0.27</v>
      </c>
      <c r="F100">
        <v>0.98699999999999999</v>
      </c>
      <c r="I100">
        <v>0.55500000000000005</v>
      </c>
      <c r="K100">
        <v>0.44400000000000001</v>
      </c>
      <c r="M100">
        <v>1.1060000000000001</v>
      </c>
      <c r="O100">
        <v>0.88300000000000001</v>
      </c>
      <c r="Q100">
        <v>0.97099999999999997</v>
      </c>
      <c r="T100">
        <v>2.0390000000000001</v>
      </c>
      <c r="V100">
        <v>1.4119999999999999</v>
      </c>
      <c r="X100">
        <v>2.6760000000000002</v>
      </c>
      <c r="Z100">
        <v>2.7469999999999999</v>
      </c>
      <c r="AB100">
        <v>1.68</v>
      </c>
      <c r="AE100">
        <v>2.2559999999999998</v>
      </c>
      <c r="AG100">
        <v>3.331</v>
      </c>
      <c r="AJ100">
        <v>3.0369999999999999</v>
      </c>
      <c r="AO100">
        <v>2.0870000000000002</v>
      </c>
      <c r="AT100">
        <v>3.915</v>
      </c>
    </row>
    <row r="101" spans="1:48" x14ac:dyDescent="0.25">
      <c r="B101">
        <v>0.224</v>
      </c>
      <c r="D101">
        <v>0.92800000000000005</v>
      </c>
      <c r="F101">
        <v>0.42199999999999999</v>
      </c>
      <c r="I101">
        <v>0.192</v>
      </c>
      <c r="K101">
        <v>0.81699999999999995</v>
      </c>
      <c r="M101">
        <v>0.53500000000000003</v>
      </c>
      <c r="O101">
        <v>0.93300000000000005</v>
      </c>
      <c r="Q101">
        <v>1.911</v>
      </c>
      <c r="T101">
        <v>1.0900000000000001</v>
      </c>
      <c r="V101">
        <v>0.45300000000000001</v>
      </c>
      <c r="X101">
        <v>1.2989999999999999</v>
      </c>
      <c r="Z101">
        <v>1.895</v>
      </c>
      <c r="AB101">
        <v>2.585</v>
      </c>
      <c r="AE101">
        <v>1.8340000000000001</v>
      </c>
      <c r="AG101">
        <v>1.492</v>
      </c>
      <c r="AJ101">
        <v>2.2269999999999999</v>
      </c>
      <c r="AO101">
        <v>1.5329999999999999</v>
      </c>
      <c r="AT101">
        <v>2.7850000000000001</v>
      </c>
    </row>
    <row r="102" spans="1:48" x14ac:dyDescent="0.25">
      <c r="B102">
        <v>0.22800000000000001</v>
      </c>
      <c r="D102">
        <v>0.20300000000000001</v>
      </c>
      <c r="F102">
        <v>0.313</v>
      </c>
      <c r="I102">
        <v>0.84</v>
      </c>
      <c r="K102">
        <v>0.87</v>
      </c>
      <c r="M102">
        <v>0.84</v>
      </c>
      <c r="O102">
        <v>1.111</v>
      </c>
      <c r="Q102">
        <v>0.45</v>
      </c>
      <c r="T102">
        <v>1.7909999999999999</v>
      </c>
      <c r="V102">
        <v>1.716</v>
      </c>
      <c r="X102">
        <v>0.755</v>
      </c>
      <c r="Z102">
        <v>2.1150000000000002</v>
      </c>
      <c r="AE102">
        <v>2.5710000000000002</v>
      </c>
      <c r="AG102">
        <v>1.538</v>
      </c>
      <c r="AJ102">
        <v>2.1379999999999999</v>
      </c>
      <c r="AO102">
        <v>1.9339999999999999</v>
      </c>
      <c r="AT102">
        <v>2.3719999999999999</v>
      </c>
    </row>
    <row r="103" spans="1:48" x14ac:dyDescent="0.25">
      <c r="B103">
        <v>0.2</v>
      </c>
      <c r="D103">
        <v>0.56000000000000005</v>
      </c>
      <c r="F103">
        <v>0.92500000000000004</v>
      </c>
      <c r="I103">
        <v>0.69</v>
      </c>
      <c r="K103">
        <v>0.23</v>
      </c>
      <c r="M103">
        <v>1.181</v>
      </c>
      <c r="O103">
        <v>0.1</v>
      </c>
      <c r="Q103">
        <v>0.21199999999999999</v>
      </c>
      <c r="T103">
        <v>1.5640000000000001</v>
      </c>
      <c r="V103">
        <v>1.6639999999999999</v>
      </c>
      <c r="X103">
        <v>2.6379999999999999</v>
      </c>
      <c r="Z103">
        <v>1.452</v>
      </c>
      <c r="AE103">
        <v>1.7909999999999999</v>
      </c>
      <c r="AJ103">
        <v>2.2250000000000001</v>
      </c>
      <c r="AO103">
        <v>1.0089999999999999</v>
      </c>
      <c r="AT103">
        <v>3.9820000000000002</v>
      </c>
    </row>
    <row r="104" spans="1:48" x14ac:dyDescent="0.25">
      <c r="B104">
        <v>0.3</v>
      </c>
      <c r="I104">
        <v>1.597</v>
      </c>
      <c r="M104">
        <v>1.151</v>
      </c>
      <c r="Q104">
        <v>1.143</v>
      </c>
      <c r="T104">
        <v>2.238</v>
      </c>
      <c r="V104">
        <v>1.32</v>
      </c>
      <c r="X104">
        <v>1.097</v>
      </c>
      <c r="Z104">
        <v>1.6060000000000001</v>
      </c>
      <c r="AE104">
        <v>1.986</v>
      </c>
      <c r="AJ104">
        <v>2.8029999999999999</v>
      </c>
    </row>
    <row r="105" spans="1:48" x14ac:dyDescent="0.25">
      <c r="B105">
        <v>0.77</v>
      </c>
      <c r="I105">
        <v>0.38100000000000001</v>
      </c>
      <c r="M105">
        <v>1.294</v>
      </c>
      <c r="T105">
        <v>1.544</v>
      </c>
      <c r="V105">
        <v>1.978</v>
      </c>
      <c r="X105">
        <v>1.159</v>
      </c>
      <c r="AE105">
        <v>1.9650000000000001</v>
      </c>
    </row>
    <row r="106" spans="1:48" x14ac:dyDescent="0.25">
      <c r="I106">
        <v>1.863</v>
      </c>
      <c r="M106">
        <v>1.1679999999999999</v>
      </c>
      <c r="T106">
        <v>1.6879999999999999</v>
      </c>
      <c r="X106">
        <v>1.2889999999999999</v>
      </c>
      <c r="AE106">
        <v>2.7309999999999999</v>
      </c>
    </row>
    <row r="107" spans="1:48" x14ac:dyDescent="0.25">
      <c r="M107">
        <v>0.79200000000000004</v>
      </c>
    </row>
    <row r="109" spans="1:48" x14ac:dyDescent="0.25">
      <c r="A109" s="23" t="s">
        <v>34</v>
      </c>
      <c r="B109" s="3">
        <f>AVERAGE(B4:B107)</f>
        <v>0.53612745098039238</v>
      </c>
      <c r="C109" s="3">
        <v>0</v>
      </c>
      <c r="D109" s="3">
        <f>AVERAGE(D4:D107)</f>
        <v>0.57130000000000003</v>
      </c>
      <c r="E109" s="3">
        <v>0</v>
      </c>
      <c r="F109" s="3">
        <f>AVERAGE(F4:F107)</f>
        <v>0.62235999999999991</v>
      </c>
      <c r="G109" s="3">
        <v>0</v>
      </c>
      <c r="H109" s="3"/>
      <c r="I109" s="3">
        <f t="shared" ref="I109:R109" si="0">AVERAGE(I4:I107)</f>
        <v>0.87454368932038851</v>
      </c>
      <c r="J109" s="3">
        <f t="shared" si="0"/>
        <v>0.29549999999999998</v>
      </c>
      <c r="K109" s="3">
        <f t="shared" si="0"/>
        <v>1.08456</v>
      </c>
      <c r="L109" s="3">
        <f t="shared" si="0"/>
        <v>0.24666666666666667</v>
      </c>
      <c r="M109" s="3">
        <f t="shared" si="0"/>
        <v>0.96050961538461543</v>
      </c>
      <c r="N109" s="3">
        <f t="shared" si="0"/>
        <v>0.29333333333333339</v>
      </c>
      <c r="O109" s="3">
        <f t="shared" si="0"/>
        <v>0.9886900000000004</v>
      </c>
      <c r="P109" s="3">
        <f t="shared" si="0"/>
        <v>0.28712500000000002</v>
      </c>
      <c r="Q109" s="3">
        <f t="shared" si="0"/>
        <v>1.6844158415841572</v>
      </c>
      <c r="R109" s="3">
        <f t="shared" si="0"/>
        <v>0.26250000000000001</v>
      </c>
      <c r="S109" s="3"/>
      <c r="T109" s="3">
        <f t="shared" ref="T109:AC109" si="1">AVERAGE(T4:T107)</f>
        <v>1.6926990291262141</v>
      </c>
      <c r="U109" s="3">
        <f t="shared" si="1"/>
        <v>0.60912500000000003</v>
      </c>
      <c r="V109" s="3">
        <f t="shared" si="1"/>
        <v>2.0336372549019615</v>
      </c>
      <c r="W109" s="3">
        <f t="shared" si="1"/>
        <v>0.48678124999999994</v>
      </c>
      <c r="X109" s="3">
        <f t="shared" si="1"/>
        <v>1.7288058252427185</v>
      </c>
      <c r="Y109" s="3">
        <f t="shared" si="1"/>
        <v>0.58727272727272728</v>
      </c>
      <c r="Z109" s="3">
        <f t="shared" si="1"/>
        <v>2.0850198019801969</v>
      </c>
      <c r="AA109" s="3">
        <f t="shared" si="1"/>
        <v>0.85697222222222225</v>
      </c>
      <c r="AB109" s="3">
        <f t="shared" si="1"/>
        <v>2.0289897959183665</v>
      </c>
      <c r="AC109" s="3">
        <f t="shared" si="1"/>
        <v>1.1683249999999998</v>
      </c>
      <c r="AD109" s="3"/>
      <c r="AE109" s="3">
        <f>AVERAGE(AE4:AE107)</f>
        <v>2.1101941747572805</v>
      </c>
      <c r="AF109" s="3">
        <f>AVERAGE(AF4:AF107)</f>
        <v>1.5423809523809524</v>
      </c>
      <c r="AG109" s="3">
        <f>AVERAGE(AG4:AG107)</f>
        <v>2.4477777777777781</v>
      </c>
      <c r="AH109" s="3">
        <f>AVERAGE(AH4:AH107)</f>
        <v>1.7320599999999999</v>
      </c>
      <c r="AI109" s="3"/>
      <c r="AJ109" s="3">
        <f t="shared" ref="AJ109:AU109" si="2">AVERAGE(AJ4:AJ107)</f>
        <v>2.5304257425742573</v>
      </c>
      <c r="AK109" s="3">
        <f t="shared" si="2"/>
        <v>2.2614166666666669</v>
      </c>
      <c r="AL109" s="3">
        <f t="shared" si="2"/>
        <v>2.7437291666666677</v>
      </c>
      <c r="AM109" s="3">
        <f t="shared" si="2"/>
        <v>2.4066170212765958</v>
      </c>
      <c r="AN109" s="3">
        <f t="shared" si="2"/>
        <v>5.9379999999999997</v>
      </c>
      <c r="AO109" s="3">
        <f t="shared" si="2"/>
        <v>2.7709199999999994</v>
      </c>
      <c r="AP109" s="3">
        <f t="shared" si="2"/>
        <v>2.3632745098039223</v>
      </c>
      <c r="AQ109" s="3">
        <f t="shared" si="2"/>
        <v>3.0661894736842101</v>
      </c>
      <c r="AR109" s="3">
        <f t="shared" si="2"/>
        <v>2.7874666666666665</v>
      </c>
      <c r="AS109" s="3">
        <f t="shared" si="2"/>
        <v>6.89</v>
      </c>
      <c r="AT109" s="3">
        <f t="shared" si="2"/>
        <v>3.0578099999999999</v>
      </c>
      <c r="AU109" s="3">
        <f t="shared" si="2"/>
        <v>2.7826078431372547</v>
      </c>
      <c r="AV109" s="1"/>
    </row>
    <row r="110" spans="1:48" x14ac:dyDescent="0.25">
      <c r="A110" s="7" t="s">
        <v>0</v>
      </c>
      <c r="B110" s="3">
        <f t="shared" ref="B110" si="3">STDEV(B4:B107)</f>
        <v>0.25432394060279667</v>
      </c>
      <c r="C110" s="3"/>
      <c r="D110" s="3">
        <f>STDEV(D4:D107)</f>
        <v>0.28307680008696395</v>
      </c>
      <c r="E110" s="3"/>
      <c r="F110" s="3">
        <f t="shared" ref="F110:AU110" si="4">STDEV(F4:F107)</f>
        <v>0.30577834184819946</v>
      </c>
      <c r="G110" s="3"/>
      <c r="H110" s="3"/>
      <c r="I110" s="3">
        <f t="shared" si="4"/>
        <v>0.38776397148566216</v>
      </c>
      <c r="J110" s="3">
        <f t="shared" si="4"/>
        <v>1.2020815280171319E-2</v>
      </c>
      <c r="K110" s="3">
        <f t="shared" si="4"/>
        <v>0.41008327116931881</v>
      </c>
      <c r="L110" s="3">
        <f t="shared" si="4"/>
        <v>7.2452283147830074E-2</v>
      </c>
      <c r="M110" s="3">
        <f t="shared" si="4"/>
        <v>0.40208529248272451</v>
      </c>
      <c r="N110" s="3">
        <f t="shared" si="4"/>
        <v>9.000592573084637E-2</v>
      </c>
      <c r="O110" s="3">
        <f t="shared" si="4"/>
        <v>0.38482286873707161</v>
      </c>
      <c r="P110" s="3">
        <f t="shared" si="4"/>
        <v>0.14237720272973078</v>
      </c>
      <c r="Q110" s="3">
        <f t="shared" si="4"/>
        <v>0.5176939108648444</v>
      </c>
      <c r="R110" s="3">
        <f t="shared" si="4"/>
        <v>0.11097542725552101</v>
      </c>
      <c r="S110" s="3"/>
      <c r="T110" s="3">
        <f t="shared" si="4"/>
        <v>0.67242948219754473</v>
      </c>
      <c r="U110" s="3">
        <f t="shared" si="4"/>
        <v>0.27708424593943637</v>
      </c>
      <c r="V110" s="3">
        <f t="shared" si="4"/>
        <v>0.56802401617780296</v>
      </c>
      <c r="W110" s="3">
        <f t="shared" si="4"/>
        <v>0.17517801717570886</v>
      </c>
      <c r="X110" s="3">
        <f t="shared" si="4"/>
        <v>0.54744834223578909</v>
      </c>
      <c r="Y110" s="3">
        <f t="shared" si="4"/>
        <v>0.25882961006317379</v>
      </c>
      <c r="Z110" s="3">
        <f t="shared" si="4"/>
        <v>0.53587332421381506</v>
      </c>
      <c r="AA110" s="3">
        <f t="shared" si="4"/>
        <v>0.38452237431546932</v>
      </c>
      <c r="AB110" s="3">
        <f t="shared" si="4"/>
        <v>0.54137759551512132</v>
      </c>
      <c r="AC110" s="3">
        <f t="shared" si="4"/>
        <v>0.49419566287567579</v>
      </c>
      <c r="AD110" s="3"/>
      <c r="AE110" s="3">
        <f t="shared" si="4"/>
        <v>0.58084789373123447</v>
      </c>
      <c r="AF110" s="3">
        <f t="shared" si="4"/>
        <v>0.47929551719066849</v>
      </c>
      <c r="AG110" s="3">
        <f t="shared" si="4"/>
        <v>0.48196971611942352</v>
      </c>
      <c r="AH110" s="3">
        <f t="shared" si="4"/>
        <v>0.51871097728810678</v>
      </c>
      <c r="AI110" s="3"/>
      <c r="AJ110" s="3">
        <f t="shared" si="4"/>
        <v>0.68081867404668905</v>
      </c>
      <c r="AK110" s="3">
        <f t="shared" si="4"/>
        <v>0.5913113746952352</v>
      </c>
      <c r="AL110" s="3">
        <f t="shared" si="4"/>
        <v>0.48111945073670226</v>
      </c>
      <c r="AM110" s="3">
        <f t="shared" si="4"/>
        <v>0.51836429833750308</v>
      </c>
      <c r="AN110" s="1">
        <v>0</v>
      </c>
      <c r="AO110" s="3">
        <f t="shared" si="4"/>
        <v>0.74877414539237519</v>
      </c>
      <c r="AP110" s="3">
        <f t="shared" si="4"/>
        <v>0.66242035229697882</v>
      </c>
      <c r="AQ110" s="3">
        <f t="shared" si="4"/>
        <v>0.80223849447385809</v>
      </c>
      <c r="AR110" s="3">
        <f t="shared" si="4"/>
        <v>0.85127771881181913</v>
      </c>
      <c r="AS110" s="3">
        <v>0</v>
      </c>
      <c r="AT110" s="3">
        <f t="shared" si="4"/>
        <v>0.89654700896992712</v>
      </c>
      <c r="AU110" s="3">
        <f t="shared" si="4"/>
        <v>0.72660451632043765</v>
      </c>
      <c r="AV110" s="3"/>
    </row>
    <row r="111" spans="1:48" x14ac:dyDescent="0.25">
      <c r="A111" t="s">
        <v>32</v>
      </c>
      <c r="B111" s="3"/>
      <c r="C111" s="3">
        <v>0</v>
      </c>
      <c r="D111" s="3"/>
      <c r="E111" s="3">
        <v>0</v>
      </c>
      <c r="F111" s="3"/>
      <c r="G111" s="3">
        <v>0</v>
      </c>
      <c r="H111" s="3"/>
      <c r="I111" s="3"/>
      <c r="J111" s="3">
        <f>COUNT(J4:J105)</f>
        <v>2</v>
      </c>
      <c r="K111" s="3"/>
      <c r="L111" s="3">
        <f>COUNT(L4:L105)</f>
        <v>3</v>
      </c>
      <c r="M111" s="3"/>
      <c r="N111" s="3">
        <f>COUNT(N4:N105)</f>
        <v>6</v>
      </c>
      <c r="O111" s="3"/>
      <c r="P111" s="3">
        <f>COUNT(P4:P105)</f>
        <v>8</v>
      </c>
      <c r="Q111" s="3"/>
      <c r="R111" s="3">
        <f>COUNT(R4:R105)</f>
        <v>12</v>
      </c>
      <c r="S111" s="3"/>
      <c r="T111" s="3"/>
      <c r="U111" s="3">
        <f>COUNT(U4:U105)</f>
        <v>24</v>
      </c>
      <c r="V111" s="3"/>
      <c r="W111" s="3">
        <f>COUNT(W4:W45)</f>
        <v>32</v>
      </c>
      <c r="X111" s="3"/>
      <c r="Y111" s="3">
        <f>COUNT(Y4:Y61)</f>
        <v>33</v>
      </c>
      <c r="Z111" s="3"/>
      <c r="AA111" s="3">
        <f>COUNT(AA4:AA61)</f>
        <v>36</v>
      </c>
      <c r="AB111" s="3"/>
      <c r="AC111" s="3">
        <f>COUNT(AC4:AC61)</f>
        <v>40</v>
      </c>
      <c r="AD111" s="3"/>
      <c r="AE111" s="3"/>
      <c r="AF111" s="3">
        <f>COUNT(AF4:AF45)</f>
        <v>42</v>
      </c>
      <c r="AG111" s="3"/>
      <c r="AH111" s="3">
        <f>COUNT(AH4:AH61)</f>
        <v>50</v>
      </c>
      <c r="AI111" s="3"/>
      <c r="AJ111" s="3"/>
      <c r="AK111" s="3">
        <f>COUNT(AK4:AK61)</f>
        <v>48</v>
      </c>
      <c r="AL111" s="3"/>
      <c r="AM111" s="3">
        <f>COUNT(AM4:AM61)</f>
        <v>47</v>
      </c>
      <c r="AN111" s="3">
        <v>1</v>
      </c>
      <c r="AO111" s="3"/>
      <c r="AP111" s="3">
        <f>COUNT(AP4:AP61)</f>
        <v>51</v>
      </c>
      <c r="AQ111" s="3"/>
      <c r="AR111" s="3">
        <f>COUNT(AR4:AR61)</f>
        <v>45</v>
      </c>
      <c r="AS111" s="3">
        <v>1</v>
      </c>
      <c r="AT111" s="3"/>
      <c r="AU111" s="3">
        <f>COUNT(AU4:AU61)</f>
        <v>51</v>
      </c>
      <c r="AV111" s="1"/>
    </row>
    <row r="112" spans="1:48" x14ac:dyDescent="0.25">
      <c r="A112" t="s">
        <v>35</v>
      </c>
      <c r="B112" s="3">
        <f>SUM(B5:B107)</f>
        <v>53.946000000000019</v>
      </c>
      <c r="C112" s="3">
        <v>0</v>
      </c>
      <c r="D112" s="3">
        <f>SUM(D4:D107)</f>
        <v>57.13</v>
      </c>
      <c r="E112" s="3">
        <f>SUM(E4:E107)</f>
        <v>0</v>
      </c>
      <c r="F112" s="3">
        <f>SUM(F4:F107)</f>
        <v>62.23599999999999</v>
      </c>
      <c r="G112" s="3">
        <f>SUM(G4:G107)</f>
        <v>0</v>
      </c>
      <c r="H112" s="3"/>
      <c r="I112" s="3">
        <f t="shared" ref="I112:R112" si="5">SUM(I4:I107)</f>
        <v>90.078000000000017</v>
      </c>
      <c r="J112" s="3">
        <f t="shared" si="5"/>
        <v>0.59099999999999997</v>
      </c>
      <c r="K112" s="3">
        <f t="shared" si="5"/>
        <v>108.456</v>
      </c>
      <c r="L112" s="3">
        <f t="shared" si="5"/>
        <v>0.74</v>
      </c>
      <c r="M112" s="3">
        <f t="shared" si="5"/>
        <v>99.893000000000001</v>
      </c>
      <c r="N112" s="3">
        <f t="shared" si="5"/>
        <v>1.7600000000000002</v>
      </c>
      <c r="O112" s="3">
        <f t="shared" si="5"/>
        <v>98.869000000000042</v>
      </c>
      <c r="P112" s="3">
        <f t="shared" si="5"/>
        <v>2.2970000000000002</v>
      </c>
      <c r="Q112" s="3">
        <f t="shared" si="5"/>
        <v>170.12599999999989</v>
      </c>
      <c r="R112" s="3">
        <f t="shared" si="5"/>
        <v>3.1500000000000004</v>
      </c>
      <c r="S112" s="3"/>
      <c r="T112" s="3">
        <f t="shared" ref="T112:AC112" si="6">SUM(T4:T107)</f>
        <v>174.34800000000004</v>
      </c>
      <c r="U112" s="3">
        <f t="shared" si="6"/>
        <v>14.619</v>
      </c>
      <c r="V112" s="3">
        <f t="shared" si="6"/>
        <v>207.43100000000007</v>
      </c>
      <c r="W112" s="3">
        <f t="shared" si="6"/>
        <v>15.576999999999998</v>
      </c>
      <c r="X112" s="3">
        <f t="shared" si="6"/>
        <v>178.06700000000001</v>
      </c>
      <c r="Y112" s="3">
        <f t="shared" si="6"/>
        <v>19.38</v>
      </c>
      <c r="Z112" s="3">
        <f t="shared" si="6"/>
        <v>210.5869999999999</v>
      </c>
      <c r="AA112" s="3">
        <f t="shared" si="6"/>
        <v>30.851000000000003</v>
      </c>
      <c r="AB112" s="3">
        <f t="shared" si="6"/>
        <v>198.84099999999992</v>
      </c>
      <c r="AC112" s="3">
        <f t="shared" si="6"/>
        <v>46.732999999999997</v>
      </c>
      <c r="AD112" s="3"/>
      <c r="AE112" s="3">
        <f>SUM(AE4:AE107)</f>
        <v>217.34999999999991</v>
      </c>
      <c r="AF112" s="3">
        <f>SUM(AF4:AF107)</f>
        <v>64.78</v>
      </c>
      <c r="AG112" s="3">
        <f>SUM(AG4:AG107)</f>
        <v>242.33</v>
      </c>
      <c r="AH112" s="3">
        <f>SUM(AH4:AH107)</f>
        <v>86.602999999999994</v>
      </c>
      <c r="AI112" s="3"/>
      <c r="AJ112" s="3">
        <f t="shared" ref="AJ112:AR112" si="7">SUM(AJ4:AJ107)</f>
        <v>255.57300000000001</v>
      </c>
      <c r="AK112" s="3">
        <f t="shared" si="7"/>
        <v>108.54800000000002</v>
      </c>
      <c r="AL112" s="3">
        <f t="shared" si="7"/>
        <v>263.39800000000008</v>
      </c>
      <c r="AM112" s="3">
        <f t="shared" si="7"/>
        <v>113.111</v>
      </c>
      <c r="AN112" s="3">
        <f t="shared" si="7"/>
        <v>5.9379999999999997</v>
      </c>
      <c r="AO112" s="3">
        <f t="shared" si="7"/>
        <v>277.09199999999993</v>
      </c>
      <c r="AP112" s="3">
        <f t="shared" si="7"/>
        <v>120.52700000000003</v>
      </c>
      <c r="AQ112" s="3">
        <f t="shared" si="7"/>
        <v>291.28799999999995</v>
      </c>
      <c r="AR112" s="3">
        <f t="shared" si="7"/>
        <v>125.43599999999999</v>
      </c>
      <c r="AS112" s="3" t="s">
        <v>31</v>
      </c>
      <c r="AT112" s="3">
        <f>SUM(AT4:AT107)</f>
        <v>305.78100000000001</v>
      </c>
      <c r="AU112" s="3">
        <f>SUM(AU4:AU107)</f>
        <v>141.91299999999998</v>
      </c>
      <c r="AV112" s="1"/>
    </row>
    <row r="113" spans="1:48" x14ac:dyDescent="0.25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>
        <f>AL112+AN109+AN109</f>
        <v>275.27400000000006</v>
      </c>
      <c r="AM113" s="3">
        <f>AM112+AN109</f>
        <v>119.04900000000001</v>
      </c>
      <c r="AN113" s="3"/>
      <c r="AO113" s="3"/>
      <c r="AP113" s="3"/>
      <c r="AQ113" s="3">
        <f>291.288+AS109+AS109</f>
        <v>305.06799999999998</v>
      </c>
      <c r="AR113" s="3">
        <f>AR112+AS109</f>
        <v>132.32599999999999</v>
      </c>
      <c r="AS113" s="3"/>
      <c r="AT113" s="3"/>
      <c r="AU113" s="3"/>
      <c r="AV113" s="1"/>
    </row>
    <row r="114" spans="1:48" x14ac:dyDescent="0.25">
      <c r="A114" t="s">
        <v>65</v>
      </c>
      <c r="B114">
        <v>19</v>
      </c>
      <c r="C114">
        <v>19</v>
      </c>
      <c r="D114" t="s">
        <v>25</v>
      </c>
      <c r="E114" t="s">
        <v>25</v>
      </c>
      <c r="F114">
        <v>28</v>
      </c>
      <c r="G114">
        <v>28</v>
      </c>
      <c r="I114" t="s">
        <v>26</v>
      </c>
      <c r="J114" t="s">
        <v>26</v>
      </c>
      <c r="K114">
        <v>27</v>
      </c>
      <c r="L114">
        <v>27</v>
      </c>
      <c r="M114">
        <v>16</v>
      </c>
      <c r="N114">
        <v>16</v>
      </c>
      <c r="O114">
        <v>13</v>
      </c>
      <c r="P114">
        <v>13</v>
      </c>
      <c r="Q114">
        <v>31</v>
      </c>
      <c r="R114">
        <v>31</v>
      </c>
      <c r="T114">
        <v>18</v>
      </c>
      <c r="U114">
        <v>18</v>
      </c>
      <c r="V114">
        <v>11</v>
      </c>
      <c r="W114">
        <v>11</v>
      </c>
      <c r="X114">
        <v>21</v>
      </c>
      <c r="Y114">
        <v>21</v>
      </c>
      <c r="Z114">
        <v>25</v>
      </c>
      <c r="AA114">
        <v>25</v>
      </c>
      <c r="AB114">
        <v>30</v>
      </c>
      <c r="AC114">
        <v>30</v>
      </c>
      <c r="AE114">
        <v>17</v>
      </c>
      <c r="AF114">
        <v>17</v>
      </c>
      <c r="AG114">
        <v>7</v>
      </c>
      <c r="AH114">
        <v>7</v>
      </c>
      <c r="AJ114">
        <v>24</v>
      </c>
      <c r="AK114">
        <v>24</v>
      </c>
      <c r="AL114">
        <v>26</v>
      </c>
      <c r="AM114">
        <v>26</v>
      </c>
      <c r="AN114">
        <v>26</v>
      </c>
      <c r="AO114">
        <v>29</v>
      </c>
      <c r="AP114">
        <v>29</v>
      </c>
      <c r="AQ114">
        <v>12</v>
      </c>
      <c r="AR114">
        <v>12</v>
      </c>
      <c r="AS114">
        <v>12</v>
      </c>
      <c r="AT114">
        <v>10</v>
      </c>
      <c r="AU114">
        <v>10</v>
      </c>
    </row>
    <row r="116" spans="1:48" x14ac:dyDescent="0.25">
      <c r="A116" t="s">
        <v>39</v>
      </c>
      <c r="B116">
        <v>37</v>
      </c>
      <c r="D116">
        <v>50</v>
      </c>
      <c r="F116">
        <v>18</v>
      </c>
      <c r="I116">
        <v>28</v>
      </c>
      <c r="K116">
        <v>22</v>
      </c>
      <c r="M116">
        <v>34</v>
      </c>
      <c r="O116">
        <v>15</v>
      </c>
      <c r="Q116">
        <v>30</v>
      </c>
      <c r="T116">
        <v>6</v>
      </c>
      <c r="V116">
        <v>2</v>
      </c>
      <c r="X116">
        <v>16</v>
      </c>
      <c r="Z116">
        <v>12</v>
      </c>
      <c r="AB116">
        <v>6</v>
      </c>
      <c r="AE116">
        <v>8</v>
      </c>
      <c r="AG116">
        <v>6</v>
      </c>
      <c r="AJ116">
        <v>4</v>
      </c>
      <c r="AL116">
        <v>4</v>
      </c>
      <c r="AO116">
        <v>2</v>
      </c>
      <c r="AQ116">
        <v>8</v>
      </c>
      <c r="AT116">
        <v>8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F63E6-923B-B44D-A2B3-A898AB41FEFD}">
  <dimension ref="A1:BT119"/>
  <sheetViews>
    <sheetView topLeftCell="A94" zoomScale="83" zoomScaleNormal="83" workbookViewId="0">
      <selection activeCell="A2" sqref="A2"/>
    </sheetView>
  </sheetViews>
  <sheetFormatPr defaultColWidth="14" defaultRowHeight="15.75" x14ac:dyDescent="0.25"/>
  <cols>
    <col min="1" max="1" width="12.75" style="25" bestFit="1" customWidth="1"/>
    <col min="2" max="5" width="8" style="25" bestFit="1" customWidth="1"/>
    <col min="6" max="6" width="9" style="25" bestFit="1" customWidth="1"/>
    <col min="7" max="11" width="8" style="25" bestFit="1" customWidth="1"/>
    <col min="12" max="12" width="8" style="25" customWidth="1"/>
    <col min="13" max="13" width="9" style="25" bestFit="1" customWidth="1"/>
    <col min="14" max="14" width="8" style="25" bestFit="1" customWidth="1"/>
    <col min="15" max="15" width="10.25" style="25" bestFit="1" customWidth="1"/>
    <col min="16" max="16" width="8" style="25" bestFit="1" customWidth="1"/>
    <col min="17" max="17" width="10.25" style="25" bestFit="1" customWidth="1"/>
    <col min="18" max="18" width="8" style="25" bestFit="1" customWidth="1"/>
    <col min="19" max="19" width="9" style="25" bestFit="1" customWidth="1"/>
    <col min="20" max="20" width="8" style="25" bestFit="1" customWidth="1"/>
    <col min="21" max="22" width="9" style="25" bestFit="1" customWidth="1"/>
    <col min="23" max="16384" width="14" style="25"/>
  </cols>
  <sheetData>
    <row r="1" spans="1:22" x14ac:dyDescent="0.25">
      <c r="A1" s="96" t="s">
        <v>14</v>
      </c>
      <c r="B1" s="97"/>
      <c r="C1" s="97"/>
      <c r="D1" s="97"/>
    </row>
    <row r="2" spans="1:22" x14ac:dyDescent="0.25">
      <c r="A2" t="s">
        <v>65</v>
      </c>
      <c r="B2" s="25" t="s">
        <v>36</v>
      </c>
      <c r="D2" s="25">
        <v>6</v>
      </c>
      <c r="F2" s="25" t="s">
        <v>86</v>
      </c>
      <c r="H2" s="25" t="s">
        <v>87</v>
      </c>
      <c r="J2" s="25" t="s">
        <v>27</v>
      </c>
      <c r="M2" s="25">
        <v>2</v>
      </c>
      <c r="O2" s="25" t="s">
        <v>50</v>
      </c>
      <c r="Q2" s="25" t="s">
        <v>49</v>
      </c>
      <c r="S2" s="25">
        <v>1</v>
      </c>
      <c r="U2" s="25">
        <v>4</v>
      </c>
    </row>
    <row r="3" spans="1:22" x14ac:dyDescent="0.25">
      <c r="B3" s="25" t="s">
        <v>3</v>
      </c>
      <c r="D3" s="25" t="s">
        <v>3</v>
      </c>
      <c r="F3" s="25" t="s">
        <v>3</v>
      </c>
      <c r="H3" s="25" t="s">
        <v>3</v>
      </c>
      <c r="J3" s="25" t="s">
        <v>3</v>
      </c>
      <c r="M3" s="25" t="s">
        <v>3</v>
      </c>
      <c r="N3" s="25" t="s">
        <v>2</v>
      </c>
      <c r="O3" s="25" t="s">
        <v>3</v>
      </c>
      <c r="P3" s="25" t="s">
        <v>2</v>
      </c>
      <c r="Q3" s="25" t="s">
        <v>3</v>
      </c>
      <c r="R3" s="25" t="s">
        <v>2</v>
      </c>
      <c r="S3" s="25" t="s">
        <v>3</v>
      </c>
      <c r="T3" s="25" t="s">
        <v>2</v>
      </c>
      <c r="U3" s="25" t="s">
        <v>3</v>
      </c>
      <c r="V3" s="25" t="s">
        <v>2</v>
      </c>
    </row>
    <row r="4" spans="1:22" x14ac:dyDescent="0.25">
      <c r="B4" s="25">
        <v>0.21199999999999999</v>
      </c>
      <c r="D4" s="25">
        <v>0.67900000000000005</v>
      </c>
      <c r="F4" s="25">
        <v>1.8280000000000001</v>
      </c>
      <c r="H4" s="25">
        <v>1.62</v>
      </c>
      <c r="J4" s="25">
        <v>1.026</v>
      </c>
      <c r="M4" s="25">
        <v>1.4570000000000001</v>
      </c>
      <c r="N4" s="25">
        <v>0.29799999999999999</v>
      </c>
      <c r="O4" s="25">
        <v>3.8380000000000001</v>
      </c>
      <c r="P4" s="25">
        <v>2.6389999999999998</v>
      </c>
      <c r="Q4" s="25">
        <v>2.4670000000000001</v>
      </c>
      <c r="R4" s="25">
        <v>2.6389999999999998</v>
      </c>
      <c r="S4" s="25">
        <v>2.5880000000000001</v>
      </c>
      <c r="T4" s="25">
        <v>2.472</v>
      </c>
      <c r="U4" s="25">
        <v>3.2269999999999999</v>
      </c>
      <c r="V4" s="25">
        <v>3.089</v>
      </c>
    </row>
    <row r="5" spans="1:22" x14ac:dyDescent="0.25">
      <c r="B5" s="25">
        <v>0.54100000000000004</v>
      </c>
      <c r="D5" s="25">
        <v>0.59699999999999998</v>
      </c>
      <c r="F5" s="25">
        <v>1.335</v>
      </c>
      <c r="H5" s="25">
        <v>0.93500000000000005</v>
      </c>
      <c r="J5" s="25">
        <v>1.488</v>
      </c>
      <c r="M5" s="25">
        <v>1.6719999999999999</v>
      </c>
      <c r="N5" s="25">
        <v>0.34100000000000003</v>
      </c>
      <c r="O5" s="25">
        <v>4.0270000000000001</v>
      </c>
      <c r="P5" s="25">
        <v>2.9180000000000001</v>
      </c>
      <c r="Q5" s="25">
        <v>2.15</v>
      </c>
      <c r="R5" s="25">
        <v>2.9180000000000001</v>
      </c>
      <c r="S5" s="25">
        <v>2.698</v>
      </c>
      <c r="T5" s="25">
        <v>2.4220000000000002</v>
      </c>
      <c r="U5" s="25">
        <v>3.1120000000000001</v>
      </c>
      <c r="V5" s="25">
        <v>2.4729999999999999</v>
      </c>
    </row>
    <row r="6" spans="1:22" x14ac:dyDescent="0.25">
      <c r="B6" s="25">
        <v>0.255</v>
      </c>
      <c r="D6" s="25">
        <v>0.79800000000000004</v>
      </c>
      <c r="F6" s="25">
        <v>0.79700000000000004</v>
      </c>
      <c r="H6" s="25">
        <v>0.41799999999999998</v>
      </c>
      <c r="J6" s="25">
        <v>1.04</v>
      </c>
      <c r="M6" s="25">
        <v>0.97099999999999997</v>
      </c>
      <c r="N6" s="25">
        <v>0.82799999999999996</v>
      </c>
      <c r="O6" s="25">
        <v>4.0519999999999996</v>
      </c>
      <c r="P6" s="25">
        <v>2.831</v>
      </c>
      <c r="Q6" s="25">
        <v>2.6509999999999998</v>
      </c>
      <c r="R6" s="25">
        <v>2.831</v>
      </c>
      <c r="S6" s="25">
        <v>2.3839999999999999</v>
      </c>
      <c r="T6" s="25">
        <v>2.59</v>
      </c>
      <c r="U6" s="25">
        <v>2.3050000000000002</v>
      </c>
      <c r="V6" s="25">
        <v>3.4049999999999998</v>
      </c>
    </row>
    <row r="7" spans="1:22" x14ac:dyDescent="0.25">
      <c r="B7" s="25">
        <v>0.41199999999999998</v>
      </c>
      <c r="D7" s="25">
        <v>0.22800000000000001</v>
      </c>
      <c r="F7" s="25">
        <v>0.61399999999999999</v>
      </c>
      <c r="H7" s="25">
        <v>0.2</v>
      </c>
      <c r="J7" s="25">
        <v>1.643</v>
      </c>
      <c r="M7" s="25">
        <v>1.2410000000000001</v>
      </c>
      <c r="N7" s="25">
        <v>0.52400000000000002</v>
      </c>
      <c r="O7" s="25">
        <v>3.427</v>
      </c>
      <c r="P7" s="25">
        <v>1.8859999999999999</v>
      </c>
      <c r="Q7" s="25">
        <v>2.4700000000000002</v>
      </c>
      <c r="R7" s="25">
        <v>1.8859999999999999</v>
      </c>
      <c r="S7" s="25">
        <v>2.5790000000000002</v>
      </c>
      <c r="T7" s="25">
        <v>1.1220000000000001</v>
      </c>
      <c r="U7" s="25">
        <v>2.6509999999999998</v>
      </c>
      <c r="V7" s="25">
        <v>4.3</v>
      </c>
    </row>
    <row r="8" spans="1:22" x14ac:dyDescent="0.25">
      <c r="B8" s="25">
        <v>0.224</v>
      </c>
      <c r="D8" s="25">
        <v>0.29199999999999998</v>
      </c>
      <c r="F8" s="25">
        <v>0.84799999999999998</v>
      </c>
      <c r="H8" s="25">
        <v>0.33100000000000002</v>
      </c>
      <c r="J8" s="25">
        <v>1.333</v>
      </c>
      <c r="M8" s="25">
        <v>2.6709999999999998</v>
      </c>
      <c r="N8" s="25">
        <v>0.42199999999999999</v>
      </c>
      <c r="O8" s="25">
        <v>5.9189999999999996</v>
      </c>
      <c r="P8" s="25">
        <v>2.68</v>
      </c>
      <c r="Q8" s="25">
        <v>2.0379999999999998</v>
      </c>
      <c r="R8" s="25">
        <v>2.68</v>
      </c>
      <c r="S8" s="25">
        <v>3.6070000000000002</v>
      </c>
      <c r="T8" s="25">
        <v>1.573</v>
      </c>
      <c r="U8" s="25">
        <v>1.3859999999999999</v>
      </c>
      <c r="V8" s="25">
        <v>2.919</v>
      </c>
    </row>
    <row r="9" spans="1:22" x14ac:dyDescent="0.25">
      <c r="B9" s="25">
        <v>0.25600000000000001</v>
      </c>
      <c r="D9" s="25">
        <v>0.318</v>
      </c>
      <c r="F9" s="25">
        <v>1.653</v>
      </c>
      <c r="H9" s="25">
        <v>0.41499999999999998</v>
      </c>
      <c r="J9" s="25">
        <v>0.92500000000000004</v>
      </c>
      <c r="M9" s="25">
        <v>2.5</v>
      </c>
      <c r="O9" s="25">
        <v>6.4240000000000004</v>
      </c>
      <c r="P9" s="25">
        <v>2.403</v>
      </c>
      <c r="Q9" s="25">
        <v>2.0979999999999999</v>
      </c>
      <c r="R9" s="25">
        <v>2.403</v>
      </c>
      <c r="S9" s="25">
        <v>3.4380000000000002</v>
      </c>
      <c r="T9" s="25">
        <v>2.379</v>
      </c>
      <c r="U9" s="25">
        <v>3.488</v>
      </c>
      <c r="V9" s="25">
        <v>3.7959999999999998</v>
      </c>
    </row>
    <row r="10" spans="1:22" x14ac:dyDescent="0.25">
      <c r="B10" s="25">
        <v>0.53500000000000003</v>
      </c>
      <c r="D10" s="25">
        <v>0.5</v>
      </c>
      <c r="F10" s="25">
        <v>1.2529999999999999</v>
      </c>
      <c r="H10" s="25">
        <v>1.266</v>
      </c>
      <c r="J10" s="25">
        <v>0.6</v>
      </c>
      <c r="M10" s="25">
        <v>1.532</v>
      </c>
      <c r="O10" s="25">
        <v>4.01</v>
      </c>
      <c r="P10" s="25">
        <v>0.88800000000000001</v>
      </c>
      <c r="Q10" s="25">
        <v>2.6709999999999998</v>
      </c>
      <c r="R10" s="25">
        <v>0.88800000000000001</v>
      </c>
      <c r="S10" s="25">
        <v>4.1230000000000002</v>
      </c>
      <c r="T10" s="25">
        <v>2.7669999999999999</v>
      </c>
      <c r="U10" s="25">
        <v>2.8820000000000001</v>
      </c>
      <c r="V10" s="25">
        <v>3.1890000000000001</v>
      </c>
    </row>
    <row r="11" spans="1:22" x14ac:dyDescent="0.25">
      <c r="B11" s="25">
        <v>0.46899999999999997</v>
      </c>
      <c r="D11" s="25">
        <v>0.67400000000000004</v>
      </c>
      <c r="F11" s="25">
        <v>1.873</v>
      </c>
      <c r="H11" s="25">
        <v>1.474</v>
      </c>
      <c r="J11" s="25">
        <v>0.95499999999999996</v>
      </c>
      <c r="M11" s="25">
        <v>1.292</v>
      </c>
      <c r="O11" s="25">
        <v>4.7190000000000003</v>
      </c>
      <c r="P11" s="25">
        <v>3.6890000000000001</v>
      </c>
      <c r="Q11" s="25">
        <v>2.774</v>
      </c>
      <c r="R11" s="25">
        <v>3.6890000000000001</v>
      </c>
      <c r="S11" s="25">
        <v>4.3600000000000003</v>
      </c>
      <c r="T11" s="25">
        <v>1.4510000000000001</v>
      </c>
      <c r="U11" s="25">
        <v>3.2280000000000002</v>
      </c>
      <c r="V11" s="25">
        <v>3.653</v>
      </c>
    </row>
    <row r="12" spans="1:22" x14ac:dyDescent="0.25">
      <c r="B12" s="25">
        <v>0.17</v>
      </c>
      <c r="D12" s="25">
        <v>0.35399999999999998</v>
      </c>
      <c r="F12" s="25">
        <v>0.74299999999999999</v>
      </c>
      <c r="H12" s="25">
        <v>0.93</v>
      </c>
      <c r="J12" s="25">
        <v>0.90900000000000003</v>
      </c>
      <c r="M12" s="25">
        <v>1.5740000000000001</v>
      </c>
      <c r="O12" s="25">
        <v>4.0880000000000001</v>
      </c>
      <c r="P12" s="25">
        <v>2.141</v>
      </c>
      <c r="Q12" s="25">
        <v>1.7370000000000001</v>
      </c>
      <c r="R12" s="25">
        <v>2.141</v>
      </c>
      <c r="S12" s="25">
        <v>2.6669999999999998</v>
      </c>
      <c r="T12" s="25">
        <v>2.056</v>
      </c>
      <c r="U12" s="25">
        <v>2.4129999999999998</v>
      </c>
      <c r="V12" s="25">
        <v>3.2090000000000001</v>
      </c>
    </row>
    <row r="13" spans="1:22" x14ac:dyDescent="0.25">
      <c r="B13" s="25">
        <v>0.45100000000000001</v>
      </c>
      <c r="D13" s="25">
        <v>0.51100000000000001</v>
      </c>
      <c r="F13" s="25">
        <v>1.244</v>
      </c>
      <c r="H13" s="25">
        <v>0.66700000000000004</v>
      </c>
      <c r="J13" s="25">
        <v>1.196</v>
      </c>
      <c r="M13" s="25">
        <v>1.1519999999999999</v>
      </c>
      <c r="O13" s="25">
        <v>4.1779999999999999</v>
      </c>
      <c r="P13" s="25">
        <v>1.871</v>
      </c>
      <c r="Q13" s="25">
        <v>2.194</v>
      </c>
      <c r="R13" s="25">
        <v>1.871</v>
      </c>
      <c r="S13" s="25">
        <v>3.6579999999999999</v>
      </c>
      <c r="T13" s="25">
        <v>2.1640000000000001</v>
      </c>
      <c r="U13" s="25">
        <v>3.04</v>
      </c>
      <c r="V13" s="25">
        <v>3.3029999999999999</v>
      </c>
    </row>
    <row r="14" spans="1:22" x14ac:dyDescent="0.25">
      <c r="B14" s="25">
        <v>0.312</v>
      </c>
      <c r="D14" s="25">
        <v>0.439</v>
      </c>
      <c r="F14" s="25">
        <v>3.2080000000000002</v>
      </c>
      <c r="H14" s="25">
        <v>0.79</v>
      </c>
      <c r="J14" s="25">
        <v>1.042</v>
      </c>
      <c r="M14" s="25">
        <v>0.98</v>
      </c>
      <c r="O14" s="25">
        <v>4.6219999999999999</v>
      </c>
      <c r="P14" s="25">
        <v>1.5269999999999999</v>
      </c>
      <c r="Q14" s="25">
        <v>1.859</v>
      </c>
      <c r="R14" s="25">
        <v>1.5269999999999999</v>
      </c>
      <c r="S14" s="25">
        <v>3.274</v>
      </c>
      <c r="T14" s="25">
        <v>3.1469999999999998</v>
      </c>
      <c r="U14" s="25">
        <v>2.802</v>
      </c>
      <c r="V14" s="25">
        <v>1.611</v>
      </c>
    </row>
    <row r="15" spans="1:22" x14ac:dyDescent="0.25">
      <c r="B15" s="25">
        <v>0.41099999999999998</v>
      </c>
      <c r="D15" s="25">
        <v>0.29199999999999998</v>
      </c>
      <c r="F15" s="25">
        <v>1.3520000000000001</v>
      </c>
      <c r="H15" s="25">
        <v>1.056</v>
      </c>
      <c r="J15" s="25">
        <v>0.41199999999999998</v>
      </c>
      <c r="M15" s="25">
        <v>0.72699999999999998</v>
      </c>
      <c r="O15" s="25">
        <v>4.7119999999999997</v>
      </c>
      <c r="P15" s="25">
        <v>2.387</v>
      </c>
      <c r="Q15" s="25">
        <v>2.1110000000000002</v>
      </c>
      <c r="R15" s="25">
        <v>2.387</v>
      </c>
      <c r="S15" s="25">
        <v>3.2519999999999998</v>
      </c>
      <c r="T15" s="25">
        <v>3.0259999999999998</v>
      </c>
      <c r="U15" s="25">
        <v>4.0730000000000004</v>
      </c>
      <c r="V15" s="25">
        <v>1.204</v>
      </c>
    </row>
    <row r="16" spans="1:22" x14ac:dyDescent="0.25">
      <c r="B16" s="25">
        <v>0.13</v>
      </c>
      <c r="D16" s="25">
        <v>0.316</v>
      </c>
      <c r="F16" s="25">
        <v>1.04</v>
      </c>
      <c r="H16" s="25">
        <v>0.88400000000000001</v>
      </c>
      <c r="J16" s="25">
        <v>0.51100000000000001</v>
      </c>
      <c r="M16" s="25">
        <v>1.804</v>
      </c>
      <c r="O16" s="25">
        <v>4.3170000000000002</v>
      </c>
      <c r="P16" s="25">
        <v>0.9</v>
      </c>
      <c r="Q16" s="25">
        <v>1.5960000000000001</v>
      </c>
      <c r="R16" s="25">
        <v>0.9</v>
      </c>
      <c r="S16" s="25">
        <v>3.2410000000000001</v>
      </c>
      <c r="T16" s="25">
        <v>2.6240000000000001</v>
      </c>
      <c r="U16" s="25">
        <v>4.3280000000000003</v>
      </c>
      <c r="V16" s="25">
        <v>2.512</v>
      </c>
    </row>
    <row r="17" spans="2:22" x14ac:dyDescent="0.25">
      <c r="B17" s="25">
        <v>0.56599999999999995</v>
      </c>
      <c r="D17" s="25">
        <v>0.34899999999999998</v>
      </c>
      <c r="F17" s="25">
        <v>1.091</v>
      </c>
      <c r="H17" s="25">
        <v>0.47399999999999998</v>
      </c>
      <c r="J17" s="25">
        <v>0.63400000000000001</v>
      </c>
      <c r="M17" s="25">
        <v>1.9119999999999999</v>
      </c>
      <c r="O17" s="25">
        <v>4.2869999999999999</v>
      </c>
      <c r="P17" s="25">
        <v>2.016</v>
      </c>
      <c r="Q17" s="25">
        <v>1.6080000000000001</v>
      </c>
      <c r="R17" s="25">
        <v>2.016</v>
      </c>
      <c r="S17" s="25">
        <v>3.39</v>
      </c>
      <c r="T17" s="25">
        <v>2.4900000000000002</v>
      </c>
      <c r="U17" s="25">
        <v>3.1019999999999999</v>
      </c>
      <c r="V17" s="25">
        <v>2.5289999999999999</v>
      </c>
    </row>
    <row r="18" spans="2:22" x14ac:dyDescent="0.25">
      <c r="B18" s="25">
        <v>0.76100000000000001</v>
      </c>
      <c r="D18" s="25">
        <v>0.67900000000000005</v>
      </c>
      <c r="F18" s="25">
        <v>0.61899999999999999</v>
      </c>
      <c r="H18" s="25">
        <v>0.96099999999999997</v>
      </c>
      <c r="J18" s="25">
        <v>1.2330000000000001</v>
      </c>
      <c r="M18" s="25">
        <v>1.3280000000000001</v>
      </c>
      <c r="O18" s="25">
        <v>3.2090000000000001</v>
      </c>
      <c r="P18" s="25">
        <v>0.79100000000000004</v>
      </c>
      <c r="Q18" s="25">
        <v>1.831</v>
      </c>
      <c r="R18" s="25">
        <v>0.79100000000000004</v>
      </c>
      <c r="S18" s="25">
        <v>3.1720000000000002</v>
      </c>
      <c r="T18" s="25">
        <v>1.6719999999999999</v>
      </c>
      <c r="U18" s="25">
        <v>3.0339999999999998</v>
      </c>
      <c r="V18" s="25">
        <v>2.38</v>
      </c>
    </row>
    <row r="19" spans="2:22" x14ac:dyDescent="0.25">
      <c r="B19" s="25">
        <v>0.46300000000000002</v>
      </c>
      <c r="D19" s="25">
        <v>0.49099999999999999</v>
      </c>
      <c r="F19" s="25">
        <v>0.78600000000000003</v>
      </c>
      <c r="H19" s="25">
        <v>1.8280000000000001</v>
      </c>
      <c r="J19" s="25">
        <v>1.0149999999999999</v>
      </c>
      <c r="M19" s="25">
        <v>1.1970000000000001</v>
      </c>
      <c r="O19" s="25">
        <v>4.2549999999999999</v>
      </c>
      <c r="P19" s="25">
        <v>1.67</v>
      </c>
      <c r="Q19" s="25">
        <v>1.43</v>
      </c>
      <c r="R19" s="25">
        <v>1.67</v>
      </c>
      <c r="S19" s="25">
        <v>3.2440000000000002</v>
      </c>
      <c r="T19" s="25">
        <v>3.2269999999999999</v>
      </c>
      <c r="U19" s="25">
        <v>4.0369999999999999</v>
      </c>
      <c r="V19" s="25">
        <v>3.4630000000000001</v>
      </c>
    </row>
    <row r="20" spans="2:22" x14ac:dyDescent="0.25">
      <c r="B20" s="25">
        <v>0.46500000000000002</v>
      </c>
      <c r="D20" s="25">
        <v>0.46700000000000003</v>
      </c>
      <c r="F20" s="25">
        <v>0.6</v>
      </c>
      <c r="H20" s="25">
        <v>0.61099999999999999</v>
      </c>
      <c r="J20" s="25">
        <v>1.4119999999999999</v>
      </c>
      <c r="M20" s="25">
        <v>1.389</v>
      </c>
      <c r="O20" s="25">
        <v>3.1030000000000002</v>
      </c>
      <c r="P20" s="25">
        <v>2.9670000000000001</v>
      </c>
      <c r="Q20" s="25">
        <v>2.08</v>
      </c>
      <c r="R20" s="25">
        <v>2.9670000000000001</v>
      </c>
      <c r="S20" s="25">
        <v>5.3380000000000001</v>
      </c>
      <c r="T20" s="25">
        <v>3.0529999999999999</v>
      </c>
      <c r="U20" s="25">
        <v>3.802</v>
      </c>
      <c r="V20" s="25">
        <v>3.0169999999999999</v>
      </c>
    </row>
    <row r="21" spans="2:22" x14ac:dyDescent="0.25">
      <c r="B21" s="25">
        <v>0.184</v>
      </c>
      <c r="D21" s="25">
        <v>0.40500000000000003</v>
      </c>
      <c r="F21" s="25">
        <v>1.4830000000000001</v>
      </c>
      <c r="H21" s="25">
        <v>1.534</v>
      </c>
      <c r="J21" s="25">
        <v>0.29799999999999999</v>
      </c>
      <c r="M21" s="25">
        <v>0.71099999999999997</v>
      </c>
      <c r="O21" s="25">
        <v>4.6950000000000003</v>
      </c>
      <c r="P21" s="25">
        <v>3.61</v>
      </c>
      <c r="Q21" s="25">
        <v>2.117</v>
      </c>
      <c r="R21" s="25">
        <v>3.61</v>
      </c>
      <c r="S21" s="25">
        <v>4.0640000000000001</v>
      </c>
      <c r="T21" s="25">
        <v>1.7330000000000001</v>
      </c>
      <c r="U21" s="25">
        <v>0.36899999999999999</v>
      </c>
      <c r="V21" s="25">
        <v>3.7490000000000001</v>
      </c>
    </row>
    <row r="22" spans="2:22" x14ac:dyDescent="0.25">
      <c r="B22" s="25">
        <v>0.316</v>
      </c>
      <c r="D22" s="25">
        <v>0.318</v>
      </c>
      <c r="F22" s="25">
        <v>0.67600000000000005</v>
      </c>
      <c r="H22" s="25">
        <v>1.371</v>
      </c>
      <c r="J22" s="25">
        <v>1.478</v>
      </c>
      <c r="M22" s="25">
        <v>0.69699999999999995</v>
      </c>
      <c r="O22" s="25">
        <v>2.105</v>
      </c>
      <c r="P22" s="25">
        <v>0.77800000000000002</v>
      </c>
      <c r="Q22" s="25">
        <v>2.0089999999999999</v>
      </c>
      <c r="R22" s="25">
        <v>0.77800000000000002</v>
      </c>
      <c r="S22" s="25">
        <v>3.077</v>
      </c>
      <c r="T22" s="25">
        <v>3.109</v>
      </c>
      <c r="U22" s="25">
        <v>3.1930000000000001</v>
      </c>
      <c r="V22" s="25">
        <v>2.0750000000000002</v>
      </c>
    </row>
    <row r="23" spans="2:22" x14ac:dyDescent="0.25">
      <c r="B23" s="25">
        <v>0.79500000000000004</v>
      </c>
      <c r="D23" s="25">
        <v>0.192</v>
      </c>
      <c r="F23" s="25">
        <v>0.96799999999999997</v>
      </c>
      <c r="H23" s="25">
        <v>0.60699999999999998</v>
      </c>
      <c r="J23" s="25">
        <v>0.97199999999999998</v>
      </c>
      <c r="M23" s="25">
        <v>0.80400000000000005</v>
      </c>
      <c r="O23" s="25">
        <v>2.323</v>
      </c>
      <c r="P23" s="25">
        <v>3.2269999999999999</v>
      </c>
      <c r="Q23" s="25">
        <v>1.99</v>
      </c>
      <c r="R23" s="25">
        <v>3.2269999999999999</v>
      </c>
      <c r="S23" s="25">
        <v>2.9009999999999998</v>
      </c>
      <c r="T23" s="25">
        <v>3.649</v>
      </c>
      <c r="U23" s="25">
        <v>2.9689999999999999</v>
      </c>
      <c r="V23" s="25">
        <v>3.3719999999999999</v>
      </c>
    </row>
    <row r="24" spans="2:22" x14ac:dyDescent="0.25">
      <c r="B24" s="25">
        <v>0.161</v>
      </c>
      <c r="D24" s="25">
        <v>0.184</v>
      </c>
      <c r="F24" s="25">
        <v>0.86699999999999999</v>
      </c>
      <c r="H24" s="25">
        <v>1.2629999999999999</v>
      </c>
      <c r="J24" s="25">
        <v>1.2669999999999999</v>
      </c>
      <c r="M24" s="25">
        <v>0.76200000000000001</v>
      </c>
      <c r="O24" s="25">
        <v>3.214</v>
      </c>
      <c r="P24" s="25">
        <v>0.49199999999999999</v>
      </c>
      <c r="Q24" s="25">
        <v>2.7839999999999998</v>
      </c>
      <c r="R24" s="25">
        <v>0.49199999999999999</v>
      </c>
      <c r="S24" s="25">
        <v>2.694</v>
      </c>
      <c r="T24" s="25">
        <v>2.25</v>
      </c>
      <c r="U24" s="25">
        <v>3.7650000000000001</v>
      </c>
      <c r="V24" s="25">
        <v>3.6059999999999999</v>
      </c>
    </row>
    <row r="25" spans="2:22" x14ac:dyDescent="0.25">
      <c r="B25" s="25">
        <v>0.184</v>
      </c>
      <c r="D25" s="25">
        <v>0.54200000000000004</v>
      </c>
      <c r="F25" s="25">
        <v>1.6220000000000001</v>
      </c>
      <c r="H25" s="25">
        <v>0.72</v>
      </c>
      <c r="J25" s="25">
        <v>0.77</v>
      </c>
      <c r="M25" s="25">
        <v>1.1359999999999999</v>
      </c>
      <c r="O25" s="25">
        <v>3.0089999999999999</v>
      </c>
      <c r="P25" s="25">
        <v>2.4060000000000001</v>
      </c>
      <c r="Q25" s="25">
        <v>2.0409999999999999</v>
      </c>
      <c r="R25" s="25">
        <v>2.4060000000000001</v>
      </c>
      <c r="S25" s="25">
        <v>3.2869999999999999</v>
      </c>
      <c r="T25" s="25">
        <v>3.242</v>
      </c>
      <c r="U25" s="25">
        <v>3.629</v>
      </c>
      <c r="V25" s="25">
        <v>3.97</v>
      </c>
    </row>
    <row r="26" spans="2:22" x14ac:dyDescent="0.25">
      <c r="B26" s="25">
        <v>0.42499999999999999</v>
      </c>
      <c r="D26" s="25">
        <v>0.747</v>
      </c>
      <c r="F26" s="25">
        <v>0.94499999999999995</v>
      </c>
      <c r="H26" s="25">
        <v>1.5620000000000001</v>
      </c>
      <c r="J26" s="25">
        <v>0.92900000000000005</v>
      </c>
      <c r="M26" s="25">
        <v>1.2529999999999999</v>
      </c>
      <c r="O26" s="25">
        <v>3.0009999999999999</v>
      </c>
      <c r="P26" s="25">
        <v>3.1219999999999999</v>
      </c>
      <c r="Q26" s="25">
        <v>1.92</v>
      </c>
      <c r="R26" s="25">
        <v>3.1219999999999999</v>
      </c>
      <c r="S26" s="25">
        <v>3.5179999999999998</v>
      </c>
      <c r="T26" s="25">
        <v>2.2679999999999998</v>
      </c>
      <c r="U26" s="25">
        <v>4.0339999999999998</v>
      </c>
      <c r="V26" s="25">
        <v>2.9529999999999998</v>
      </c>
    </row>
    <row r="27" spans="2:22" x14ac:dyDescent="0.25">
      <c r="B27" s="25">
        <v>0.43099999999999999</v>
      </c>
      <c r="D27" s="25">
        <v>0.32300000000000001</v>
      </c>
      <c r="F27" s="25">
        <v>1.512</v>
      </c>
      <c r="H27" s="25">
        <v>0.318</v>
      </c>
      <c r="J27" s="25">
        <v>1.016</v>
      </c>
      <c r="M27" s="25">
        <v>2.0179999999999998</v>
      </c>
      <c r="O27" s="25">
        <v>4.6280000000000001</v>
      </c>
      <c r="P27" s="25">
        <v>2.2240000000000002</v>
      </c>
      <c r="Q27" s="25">
        <v>2.1110000000000002</v>
      </c>
      <c r="R27" s="25">
        <v>2.2240000000000002</v>
      </c>
      <c r="S27" s="25">
        <v>3.0379999999999998</v>
      </c>
      <c r="T27" s="25">
        <v>2.1680000000000001</v>
      </c>
      <c r="U27" s="25">
        <v>3.246</v>
      </c>
      <c r="V27" s="25">
        <v>1.8120000000000001</v>
      </c>
    </row>
    <row r="28" spans="2:22" x14ac:dyDescent="0.25">
      <c r="B28" s="25">
        <v>0.23</v>
      </c>
      <c r="D28" s="25">
        <v>0.28499999999999998</v>
      </c>
      <c r="F28" s="25">
        <v>1.25</v>
      </c>
      <c r="H28" s="25">
        <v>1.274</v>
      </c>
      <c r="J28" s="25">
        <v>0.99099999999999999</v>
      </c>
      <c r="M28" s="25">
        <v>1.798</v>
      </c>
      <c r="O28" s="25">
        <v>3.6459999999999999</v>
      </c>
      <c r="P28" s="25">
        <v>1.9610000000000001</v>
      </c>
      <c r="Q28" s="25">
        <v>2.3079999999999998</v>
      </c>
      <c r="R28" s="25">
        <v>1.9610000000000001</v>
      </c>
      <c r="S28" s="25">
        <v>2.4089999999999998</v>
      </c>
      <c r="T28" s="25">
        <v>3.2109999999999999</v>
      </c>
      <c r="U28" s="25">
        <v>3.3530000000000002</v>
      </c>
      <c r="V28" s="25">
        <v>4.2510000000000003</v>
      </c>
    </row>
    <row r="29" spans="2:22" x14ac:dyDescent="0.25">
      <c r="B29" s="25">
        <v>0.13</v>
      </c>
      <c r="D29" s="25">
        <v>0.36499999999999999</v>
      </c>
      <c r="F29" s="25">
        <v>1.2050000000000001</v>
      </c>
      <c r="H29" s="25">
        <v>1.355</v>
      </c>
      <c r="J29" s="25">
        <v>1.274</v>
      </c>
      <c r="M29" s="25">
        <v>1.4430000000000001</v>
      </c>
      <c r="O29" s="25">
        <v>3.1619999999999999</v>
      </c>
      <c r="P29" s="25">
        <v>2.6949999999999998</v>
      </c>
      <c r="Q29" s="25">
        <v>2.2570000000000001</v>
      </c>
      <c r="R29" s="25">
        <v>2.6949999999999998</v>
      </c>
      <c r="S29" s="25">
        <v>2.3530000000000002</v>
      </c>
      <c r="T29" s="25">
        <v>2.5379999999999998</v>
      </c>
      <c r="U29" s="25">
        <v>3.3210000000000002</v>
      </c>
      <c r="V29" s="25">
        <v>4.1390000000000002</v>
      </c>
    </row>
    <row r="30" spans="2:22" x14ac:dyDescent="0.25">
      <c r="B30" s="25">
        <v>0.24099999999999999</v>
      </c>
      <c r="D30" s="25">
        <v>0.51300000000000001</v>
      </c>
      <c r="F30" s="25">
        <v>1.171</v>
      </c>
      <c r="H30" s="25">
        <v>1.42</v>
      </c>
      <c r="J30" s="25">
        <v>0.65200000000000002</v>
      </c>
      <c r="M30" s="25">
        <v>1.266</v>
      </c>
      <c r="O30" s="25">
        <v>3.0390000000000001</v>
      </c>
      <c r="P30" s="25">
        <v>1.2150000000000001</v>
      </c>
      <c r="Q30" s="25">
        <v>3.07</v>
      </c>
      <c r="R30" s="25">
        <v>1.2150000000000001</v>
      </c>
      <c r="S30" s="25">
        <v>2.8210000000000002</v>
      </c>
      <c r="T30" s="25">
        <v>1.8740000000000001</v>
      </c>
      <c r="U30" s="25">
        <v>3.6930000000000001</v>
      </c>
      <c r="V30" s="25">
        <v>3.17</v>
      </c>
    </row>
    <row r="31" spans="2:22" x14ac:dyDescent="0.25">
      <c r="B31" s="25">
        <v>0.53100000000000003</v>
      </c>
      <c r="D31" s="25">
        <v>0.248</v>
      </c>
      <c r="F31" s="25">
        <v>1.1479999999999999</v>
      </c>
      <c r="H31" s="25">
        <v>1.2569999999999999</v>
      </c>
      <c r="J31" s="25">
        <v>0.70299999999999996</v>
      </c>
      <c r="M31" s="25">
        <v>2.819</v>
      </c>
      <c r="O31" s="25">
        <v>2.8740000000000001</v>
      </c>
      <c r="P31" s="25">
        <v>0.38100000000000001</v>
      </c>
      <c r="Q31" s="25">
        <v>2.9929999999999999</v>
      </c>
      <c r="R31" s="25">
        <v>0.38100000000000001</v>
      </c>
      <c r="S31" s="25">
        <v>3.399</v>
      </c>
      <c r="T31" s="25">
        <v>3.581</v>
      </c>
      <c r="U31" s="25">
        <v>2.1709999999999998</v>
      </c>
      <c r="V31" s="25">
        <v>4.5910000000000002</v>
      </c>
    </row>
    <row r="32" spans="2:22" x14ac:dyDescent="0.25">
      <c r="B32" s="25">
        <v>0.40300000000000002</v>
      </c>
      <c r="D32" s="25">
        <v>7.0999999999999994E-2</v>
      </c>
      <c r="F32" s="25">
        <v>1.4139999999999999</v>
      </c>
      <c r="H32" s="25">
        <v>1.0049999999999999</v>
      </c>
      <c r="J32" s="25">
        <v>0.47</v>
      </c>
      <c r="M32" s="25">
        <v>2.34</v>
      </c>
      <c r="O32" s="25">
        <v>4.7510000000000003</v>
      </c>
      <c r="P32" s="25">
        <v>0.93500000000000005</v>
      </c>
      <c r="Q32" s="25">
        <v>2.4769999999999999</v>
      </c>
      <c r="R32" s="25">
        <v>0.93500000000000005</v>
      </c>
      <c r="S32" s="25">
        <v>3.0430000000000001</v>
      </c>
      <c r="T32" s="25">
        <v>2.9580000000000002</v>
      </c>
      <c r="U32" s="25">
        <v>2.3460000000000001</v>
      </c>
      <c r="V32" s="25">
        <v>3.0350000000000001</v>
      </c>
    </row>
    <row r="33" spans="2:22" x14ac:dyDescent="0.25">
      <c r="B33" s="25">
        <v>0.66900000000000004</v>
      </c>
      <c r="D33" s="25">
        <v>0.192</v>
      </c>
      <c r="F33" s="25">
        <v>1.238</v>
      </c>
      <c r="H33" s="25">
        <v>0.56899999999999995</v>
      </c>
      <c r="J33" s="25">
        <v>0.98699999999999999</v>
      </c>
      <c r="M33" s="25">
        <v>2.5470000000000002</v>
      </c>
      <c r="O33" s="25">
        <v>3.3420000000000001</v>
      </c>
      <c r="P33" s="25">
        <v>3.2090000000000001</v>
      </c>
      <c r="Q33" s="25">
        <v>1.571</v>
      </c>
      <c r="R33" s="25">
        <v>3.2090000000000001</v>
      </c>
      <c r="S33" s="25">
        <v>4.077</v>
      </c>
      <c r="T33" s="25">
        <v>3.1960000000000002</v>
      </c>
      <c r="U33" s="25">
        <v>3.4660000000000002</v>
      </c>
      <c r="V33" s="25">
        <v>4.5220000000000002</v>
      </c>
    </row>
    <row r="34" spans="2:22" x14ac:dyDescent="0.25">
      <c r="B34" s="25">
        <v>0.2</v>
      </c>
      <c r="D34" s="25">
        <v>0.34799999999999998</v>
      </c>
      <c r="F34" s="25">
        <v>1.4470000000000001</v>
      </c>
      <c r="H34" s="25">
        <v>1.681</v>
      </c>
      <c r="J34" s="25">
        <v>1.421</v>
      </c>
      <c r="M34" s="25">
        <v>1.671</v>
      </c>
      <c r="O34" s="25">
        <v>2.4769999999999999</v>
      </c>
      <c r="P34" s="25">
        <v>2.0209999999999999</v>
      </c>
      <c r="Q34" s="25">
        <v>2.1840000000000002</v>
      </c>
      <c r="R34" s="25">
        <v>2.0209999999999999</v>
      </c>
      <c r="S34" s="25">
        <v>2.089</v>
      </c>
      <c r="T34" s="25">
        <v>2.3660000000000001</v>
      </c>
      <c r="U34" s="25">
        <v>3.3460000000000001</v>
      </c>
      <c r="V34" s="25">
        <v>2.7480000000000002</v>
      </c>
    </row>
    <row r="35" spans="2:22" x14ac:dyDescent="0.25">
      <c r="B35" s="25">
        <v>0.24099999999999999</v>
      </c>
      <c r="D35" s="25">
        <v>0.434</v>
      </c>
      <c r="F35" s="25">
        <v>1.198</v>
      </c>
      <c r="H35" s="25">
        <v>1.0509999999999999</v>
      </c>
      <c r="J35" s="25">
        <v>1.2669999999999999</v>
      </c>
      <c r="M35" s="25">
        <v>0.99</v>
      </c>
      <c r="O35" s="25">
        <v>3.6909999999999998</v>
      </c>
      <c r="P35" s="25">
        <v>2.6019999999999999</v>
      </c>
      <c r="Q35" s="25">
        <v>2.4380000000000002</v>
      </c>
      <c r="R35" s="25">
        <v>2.6019999999999999</v>
      </c>
      <c r="S35" s="25">
        <v>2.0699999999999998</v>
      </c>
      <c r="T35" s="25">
        <v>2.149</v>
      </c>
      <c r="U35" s="25">
        <v>3.0510000000000002</v>
      </c>
      <c r="V35" s="25">
        <v>3.024</v>
      </c>
    </row>
    <row r="36" spans="2:22" x14ac:dyDescent="0.25">
      <c r="B36" s="25">
        <v>0.47899999999999998</v>
      </c>
      <c r="D36" s="25">
        <v>0.28299999999999997</v>
      </c>
      <c r="F36" s="25">
        <v>1.423</v>
      </c>
      <c r="H36" s="25">
        <v>1.1950000000000001</v>
      </c>
      <c r="J36" s="25">
        <v>0.48299999999999998</v>
      </c>
      <c r="M36" s="25">
        <v>2.734</v>
      </c>
      <c r="O36" s="25">
        <v>7.15</v>
      </c>
      <c r="P36" s="25">
        <v>1.74</v>
      </c>
      <c r="Q36" s="25">
        <v>2.351</v>
      </c>
      <c r="R36" s="25">
        <v>1.74</v>
      </c>
      <c r="S36" s="25">
        <v>2.04</v>
      </c>
      <c r="T36" s="25">
        <v>1.6359999999999999</v>
      </c>
      <c r="U36" s="25">
        <v>2.2440000000000002</v>
      </c>
      <c r="V36" s="25">
        <v>2.96</v>
      </c>
    </row>
    <row r="37" spans="2:22" x14ac:dyDescent="0.25">
      <c r="B37" s="25">
        <v>0.29199999999999998</v>
      </c>
      <c r="D37" s="25">
        <v>0.47899999999999998</v>
      </c>
      <c r="F37" s="25">
        <v>1.0309999999999999</v>
      </c>
      <c r="H37" s="25">
        <v>1.157</v>
      </c>
      <c r="J37" s="25">
        <v>1.2210000000000001</v>
      </c>
      <c r="M37" s="25">
        <v>1.8480000000000001</v>
      </c>
      <c r="O37" s="25">
        <v>6.9820000000000002</v>
      </c>
      <c r="P37" s="25">
        <v>2.92</v>
      </c>
      <c r="Q37" s="25">
        <v>2.6749999999999998</v>
      </c>
      <c r="R37" s="25">
        <v>2.92</v>
      </c>
      <c r="S37" s="25">
        <v>2.1480000000000001</v>
      </c>
      <c r="T37" s="25">
        <v>1.7210000000000001</v>
      </c>
      <c r="U37" s="25">
        <v>2.3380000000000001</v>
      </c>
      <c r="V37" s="25">
        <v>3.3260000000000001</v>
      </c>
    </row>
    <row r="38" spans="2:22" x14ac:dyDescent="0.25">
      <c r="B38" s="25">
        <v>0.13</v>
      </c>
      <c r="D38" s="25">
        <v>0.67800000000000005</v>
      </c>
      <c r="F38" s="25">
        <v>1.252</v>
      </c>
      <c r="H38" s="25">
        <v>0.59499999999999997</v>
      </c>
      <c r="J38" s="25">
        <v>0.60799999999999998</v>
      </c>
      <c r="M38" s="25">
        <v>2.734</v>
      </c>
      <c r="O38" s="25">
        <v>3.1930000000000001</v>
      </c>
      <c r="P38" s="25">
        <v>0.95699999999999996</v>
      </c>
      <c r="Q38" s="25">
        <v>1.6259999999999999</v>
      </c>
      <c r="R38" s="25">
        <v>0.95699999999999996</v>
      </c>
      <c r="S38" s="25">
        <v>2.4590000000000001</v>
      </c>
      <c r="T38" s="25">
        <v>1.9419999999999999</v>
      </c>
      <c r="U38" s="25">
        <v>3.0270000000000001</v>
      </c>
      <c r="V38" s="25">
        <v>1.881</v>
      </c>
    </row>
    <row r="39" spans="2:22" x14ac:dyDescent="0.25">
      <c r="B39" s="25">
        <v>0.161</v>
      </c>
      <c r="D39" s="25">
        <v>0.318</v>
      </c>
      <c r="F39" s="25">
        <v>0.89900000000000002</v>
      </c>
      <c r="H39" s="25">
        <v>0.63300000000000001</v>
      </c>
      <c r="J39" s="25">
        <v>1.349</v>
      </c>
      <c r="M39" s="25">
        <v>2.4140000000000001</v>
      </c>
      <c r="O39" s="25">
        <v>4.758</v>
      </c>
      <c r="P39" s="25">
        <v>2.5579999999999998</v>
      </c>
      <c r="Q39" s="25">
        <v>2.0390000000000001</v>
      </c>
      <c r="R39" s="25">
        <v>2.5579999999999998</v>
      </c>
      <c r="S39" s="25">
        <v>2.379</v>
      </c>
      <c r="T39" s="25">
        <v>2.4980000000000002</v>
      </c>
      <c r="U39" s="25">
        <v>2.706</v>
      </c>
      <c r="V39" s="25">
        <v>2.3740000000000001</v>
      </c>
    </row>
    <row r="40" spans="2:22" x14ac:dyDescent="0.25">
      <c r="B40" s="25">
        <v>0.2</v>
      </c>
      <c r="D40" s="25">
        <v>0.55400000000000005</v>
      </c>
      <c r="F40" s="25">
        <v>0.67700000000000005</v>
      </c>
      <c r="H40" s="25">
        <v>1.292</v>
      </c>
      <c r="J40" s="25">
        <v>0.89400000000000002</v>
      </c>
      <c r="M40" s="25">
        <v>1.766</v>
      </c>
      <c r="O40" s="25">
        <v>2.9870000000000001</v>
      </c>
      <c r="P40" s="25">
        <v>0.65200000000000002</v>
      </c>
      <c r="Q40" s="25">
        <v>2.6789999999999998</v>
      </c>
      <c r="R40" s="25">
        <v>0.65200000000000002</v>
      </c>
      <c r="S40" s="25">
        <v>2.12</v>
      </c>
      <c r="T40" s="25">
        <v>0.313</v>
      </c>
      <c r="U40" s="25">
        <v>3.5310000000000001</v>
      </c>
      <c r="V40" s="25">
        <v>3.4809999999999999</v>
      </c>
    </row>
    <row r="41" spans="2:22" x14ac:dyDescent="0.25">
      <c r="B41" s="25">
        <v>0.76800000000000002</v>
      </c>
      <c r="D41" s="25">
        <v>0.28299999999999997</v>
      </c>
      <c r="F41" s="25">
        <v>1.2969999999999999</v>
      </c>
      <c r="H41" s="25">
        <v>1.3660000000000001</v>
      </c>
      <c r="J41" s="25">
        <v>0.70699999999999996</v>
      </c>
      <c r="M41" s="25">
        <v>1.9339999999999999</v>
      </c>
      <c r="O41" s="25">
        <v>3.0489999999999999</v>
      </c>
      <c r="P41" s="25">
        <v>1.641</v>
      </c>
      <c r="Q41" s="25">
        <v>2.0350000000000001</v>
      </c>
      <c r="R41" s="25">
        <v>1.641</v>
      </c>
      <c r="S41" s="25">
        <v>1.9990000000000001</v>
      </c>
      <c r="T41" s="25">
        <v>0.60399999999999998</v>
      </c>
      <c r="U41" s="25">
        <v>3.992</v>
      </c>
      <c r="V41" s="25">
        <v>3.7589999999999999</v>
      </c>
    </row>
    <row r="42" spans="2:22" x14ac:dyDescent="0.25">
      <c r="B42" s="25">
        <v>0.255</v>
      </c>
      <c r="D42" s="25">
        <v>0.34799999999999998</v>
      </c>
      <c r="F42" s="25">
        <v>1.119</v>
      </c>
      <c r="H42" s="25">
        <v>0.35399999999999998</v>
      </c>
      <c r="J42" s="25">
        <v>0.64</v>
      </c>
      <c r="M42" s="25">
        <v>2.1989999999999998</v>
      </c>
      <c r="O42" s="25">
        <v>1.82</v>
      </c>
      <c r="P42" s="25">
        <v>1.423</v>
      </c>
      <c r="Q42" s="25">
        <v>2.5779999999999998</v>
      </c>
      <c r="R42" s="25">
        <v>1.423</v>
      </c>
      <c r="S42" s="25">
        <v>2.5289999999999999</v>
      </c>
      <c r="T42" s="25">
        <v>2.649</v>
      </c>
      <c r="U42" s="25">
        <v>4.1529999999999996</v>
      </c>
      <c r="V42" s="25">
        <v>3.0670000000000002</v>
      </c>
    </row>
    <row r="43" spans="2:22" x14ac:dyDescent="0.25">
      <c r="B43" s="25">
        <v>0.29199999999999998</v>
      </c>
      <c r="D43" s="25">
        <v>0.40500000000000003</v>
      </c>
      <c r="F43" s="25">
        <v>1.3560000000000001</v>
      </c>
      <c r="H43" s="25">
        <v>0.98399999999999999</v>
      </c>
      <c r="J43" s="25">
        <v>1.1859999999999999</v>
      </c>
      <c r="M43" s="25">
        <v>1.113</v>
      </c>
      <c r="O43" s="25">
        <v>1.5449999999999999</v>
      </c>
      <c r="P43" s="25">
        <v>0.28599999999999998</v>
      </c>
      <c r="Q43" s="25">
        <v>2.2850000000000001</v>
      </c>
      <c r="R43" s="25">
        <v>0.28599999999999998</v>
      </c>
      <c r="S43" s="25">
        <v>2.0579999999999998</v>
      </c>
      <c r="T43" s="25">
        <v>0.997</v>
      </c>
      <c r="U43" s="25">
        <v>3.0859999999999999</v>
      </c>
      <c r="V43" s="25">
        <v>2.5209999999999999</v>
      </c>
    </row>
    <row r="44" spans="2:22" x14ac:dyDescent="0.25">
      <c r="B44" s="25">
        <v>0.161</v>
      </c>
      <c r="D44" s="25">
        <v>0.65200000000000002</v>
      </c>
      <c r="F44" s="25">
        <v>1.0249999999999999</v>
      </c>
      <c r="H44" s="25">
        <v>1.298</v>
      </c>
      <c r="J44" s="25">
        <v>1.02</v>
      </c>
      <c r="M44" s="25">
        <v>2.218</v>
      </c>
      <c r="O44" s="25">
        <v>1.405</v>
      </c>
      <c r="P44" s="25">
        <v>0.77800000000000002</v>
      </c>
      <c r="Q44" s="25">
        <v>3.1989999999999998</v>
      </c>
      <c r="R44" s="25">
        <v>0.77800000000000002</v>
      </c>
      <c r="S44" s="25">
        <v>2.2629999999999999</v>
      </c>
      <c r="T44" s="25">
        <v>1.1599999999999999</v>
      </c>
      <c r="U44" s="25">
        <v>2.899</v>
      </c>
      <c r="V44" s="25">
        <v>4.9359999999999999</v>
      </c>
    </row>
    <row r="45" spans="2:22" x14ac:dyDescent="0.25">
      <c r="B45" s="25">
        <v>0.158</v>
      </c>
      <c r="D45" s="25">
        <v>0.67</v>
      </c>
      <c r="F45" s="25">
        <v>1.1599999999999999</v>
      </c>
      <c r="H45" s="25">
        <v>1.25</v>
      </c>
      <c r="J45" s="25">
        <v>0.32300000000000001</v>
      </c>
      <c r="M45" s="25">
        <v>1.506</v>
      </c>
      <c r="O45" s="25">
        <v>6.8170000000000002</v>
      </c>
      <c r="Q45" s="25">
        <v>3.1379999999999999</v>
      </c>
      <c r="S45" s="25">
        <v>3.1720000000000002</v>
      </c>
      <c r="T45" s="25">
        <v>1.9430000000000001</v>
      </c>
      <c r="U45" s="25">
        <v>2.3410000000000002</v>
      </c>
      <c r="V45" s="25">
        <v>3.5470000000000002</v>
      </c>
    </row>
    <row r="46" spans="2:22" x14ac:dyDescent="0.25">
      <c r="B46" s="25">
        <v>0.17</v>
      </c>
      <c r="D46" s="25">
        <v>0.44700000000000001</v>
      </c>
      <c r="F46" s="25">
        <v>1.5569999999999999</v>
      </c>
      <c r="H46" s="25">
        <v>0.80600000000000005</v>
      </c>
      <c r="J46" s="25">
        <v>1.367</v>
      </c>
      <c r="M46" s="25">
        <v>0.65200000000000002</v>
      </c>
      <c r="O46" s="25">
        <v>2.6549999999999998</v>
      </c>
      <c r="Q46" s="25">
        <v>2.552</v>
      </c>
      <c r="S46" s="25">
        <v>2.6739999999999999</v>
      </c>
      <c r="T46" s="25">
        <v>2.6469999999999998</v>
      </c>
      <c r="U46" s="25">
        <v>3.226</v>
      </c>
      <c r="V46" s="25">
        <v>3.2229999999999999</v>
      </c>
    </row>
    <row r="47" spans="2:22" x14ac:dyDescent="0.25">
      <c r="B47" s="25">
        <v>0.86899999999999999</v>
      </c>
      <c r="D47" s="25">
        <v>0.69399999999999995</v>
      </c>
      <c r="F47" s="25">
        <v>1.637</v>
      </c>
      <c r="H47" s="25">
        <v>1.321</v>
      </c>
      <c r="J47" s="25">
        <v>0.82799999999999996</v>
      </c>
      <c r="M47" s="25">
        <v>1.302</v>
      </c>
      <c r="O47" s="25">
        <v>1.627</v>
      </c>
      <c r="Q47" s="25">
        <v>2.1640000000000001</v>
      </c>
      <c r="S47" s="25">
        <v>3.3860000000000001</v>
      </c>
      <c r="T47" s="25">
        <v>0.316</v>
      </c>
      <c r="U47" s="25">
        <v>3.07</v>
      </c>
      <c r="V47" s="25">
        <v>3.3159999999999998</v>
      </c>
    </row>
    <row r="48" spans="2:22" x14ac:dyDescent="0.25">
      <c r="B48" s="25">
        <v>0.60899999999999999</v>
      </c>
      <c r="D48" s="25">
        <v>1.3240000000000001</v>
      </c>
      <c r="F48" s="25">
        <v>0.94899999999999995</v>
      </c>
      <c r="H48" s="25">
        <v>0.95599999999999996</v>
      </c>
      <c r="J48" s="25">
        <v>1.03</v>
      </c>
      <c r="M48" s="25">
        <v>1.381</v>
      </c>
      <c r="O48" s="25">
        <v>1.304</v>
      </c>
      <c r="Q48" s="25">
        <v>1.673</v>
      </c>
      <c r="S48" s="25">
        <v>3.448</v>
      </c>
      <c r="U48" s="25">
        <v>3.1920000000000002</v>
      </c>
      <c r="V48" s="25">
        <v>3.2360000000000002</v>
      </c>
    </row>
    <row r="49" spans="2:22" x14ac:dyDescent="0.25">
      <c r="B49" s="25">
        <v>0.441</v>
      </c>
      <c r="D49" s="25">
        <v>0.44500000000000001</v>
      </c>
      <c r="F49" s="25">
        <v>0.54300000000000004</v>
      </c>
      <c r="H49" s="25">
        <v>1.452</v>
      </c>
      <c r="J49" s="25">
        <v>1.335</v>
      </c>
      <c r="M49" s="25">
        <v>1.335</v>
      </c>
      <c r="O49" s="25">
        <v>2.7130000000000001</v>
      </c>
      <c r="Q49" s="25">
        <v>2.044</v>
      </c>
      <c r="S49" s="25">
        <v>2.3540000000000001</v>
      </c>
      <c r="U49" s="25">
        <v>2.9470000000000001</v>
      </c>
      <c r="V49" s="25">
        <v>3.0179999999999998</v>
      </c>
    </row>
    <row r="50" spans="2:22" x14ac:dyDescent="0.25">
      <c r="B50" s="25">
        <v>9.5000000000000001E-2</v>
      </c>
      <c r="D50" s="25">
        <v>0.51</v>
      </c>
      <c r="F50" s="25">
        <v>1.415</v>
      </c>
      <c r="H50" s="25">
        <v>1.716</v>
      </c>
      <c r="J50" s="25">
        <v>1.0820000000000001</v>
      </c>
      <c r="M50" s="25">
        <v>0.89100000000000001</v>
      </c>
      <c r="O50" s="25">
        <v>2.95</v>
      </c>
      <c r="Q50" s="25">
        <v>1.5389999999999999</v>
      </c>
      <c r="S50" s="25">
        <v>2.0089999999999999</v>
      </c>
      <c r="U50" s="25">
        <v>3.3239999999999998</v>
      </c>
      <c r="V50" s="25">
        <v>3.984</v>
      </c>
    </row>
    <row r="51" spans="2:22" x14ac:dyDescent="0.25">
      <c r="B51" s="25">
        <v>0.13</v>
      </c>
      <c r="D51" s="25">
        <v>0.312</v>
      </c>
      <c r="F51" s="25">
        <v>0.98899999999999999</v>
      </c>
      <c r="H51" s="25">
        <v>1.589</v>
      </c>
      <c r="J51" s="25">
        <v>1.169</v>
      </c>
      <c r="M51" s="25">
        <v>1.7270000000000001</v>
      </c>
      <c r="O51" s="25">
        <v>2.637</v>
      </c>
      <c r="Q51" s="25">
        <v>1.897</v>
      </c>
      <c r="S51" s="25">
        <v>2.544</v>
      </c>
      <c r="U51" s="25">
        <v>3.53</v>
      </c>
      <c r="V51" s="25">
        <v>2.2010000000000001</v>
      </c>
    </row>
    <row r="52" spans="2:22" x14ac:dyDescent="0.25">
      <c r="B52" s="25">
        <v>0.35399999999999998</v>
      </c>
      <c r="D52" s="25">
        <v>0.44700000000000001</v>
      </c>
      <c r="F52" s="25">
        <v>0.97</v>
      </c>
      <c r="H52" s="25">
        <v>1.298</v>
      </c>
      <c r="J52" s="25">
        <v>1.8779999999999999</v>
      </c>
      <c r="M52" s="25">
        <v>0.90700000000000003</v>
      </c>
      <c r="O52" s="25">
        <v>2.9329999999999998</v>
      </c>
      <c r="Q52" s="25">
        <v>1.9930000000000001</v>
      </c>
      <c r="S52" s="25">
        <v>2.7170000000000001</v>
      </c>
      <c r="U52" s="25">
        <v>2.4369999999999998</v>
      </c>
      <c r="V52" s="25">
        <v>1.0880000000000001</v>
      </c>
    </row>
    <row r="53" spans="2:22" x14ac:dyDescent="0.25">
      <c r="B53" s="25">
        <v>0.127</v>
      </c>
      <c r="D53" s="25">
        <v>0.26100000000000001</v>
      </c>
      <c r="F53" s="25">
        <v>1.042</v>
      </c>
      <c r="H53" s="25">
        <v>1.343</v>
      </c>
      <c r="J53" s="25">
        <v>0.67100000000000004</v>
      </c>
      <c r="M53" s="25">
        <v>1.032</v>
      </c>
      <c r="O53" s="25">
        <v>3.5630000000000002</v>
      </c>
      <c r="Q53" s="25">
        <v>2.1539999999999999</v>
      </c>
      <c r="S53" s="25">
        <v>3.105</v>
      </c>
      <c r="U53" s="25">
        <v>3.1070000000000002</v>
      </c>
    </row>
    <row r="54" spans="2:22" x14ac:dyDescent="0.25">
      <c r="B54" s="25">
        <v>0.14099999999999999</v>
      </c>
      <c r="D54" s="25">
        <v>6.3E-2</v>
      </c>
      <c r="F54" s="25">
        <v>1.169</v>
      </c>
      <c r="H54" s="25">
        <v>0.95099999999999996</v>
      </c>
      <c r="J54" s="25">
        <v>0.60099999999999998</v>
      </c>
      <c r="M54" s="25">
        <v>2.1970000000000001</v>
      </c>
      <c r="O54" s="25">
        <v>3.5630000000000002</v>
      </c>
      <c r="Q54" s="25">
        <v>1.8</v>
      </c>
      <c r="S54" s="25">
        <v>3.484</v>
      </c>
      <c r="U54" s="25">
        <v>2.7320000000000002</v>
      </c>
    </row>
    <row r="55" spans="2:22" x14ac:dyDescent="0.25">
      <c r="B55" s="25">
        <v>0.21199999999999999</v>
      </c>
      <c r="D55" s="25">
        <v>0.73099999999999998</v>
      </c>
      <c r="F55" s="25">
        <v>0.626</v>
      </c>
      <c r="H55" s="25">
        <v>1.0860000000000001</v>
      </c>
      <c r="J55" s="25">
        <v>0.98299999999999998</v>
      </c>
      <c r="M55" s="25">
        <v>1.546</v>
      </c>
      <c r="O55" s="25">
        <v>4.7270000000000003</v>
      </c>
      <c r="Q55" s="25">
        <v>1.7430000000000001</v>
      </c>
      <c r="S55" s="25">
        <v>3.4830000000000001</v>
      </c>
      <c r="U55" s="25">
        <v>0.63300000000000001</v>
      </c>
    </row>
    <row r="56" spans="2:22" x14ac:dyDescent="0.25">
      <c r="B56" s="25">
        <v>0.28599999999999998</v>
      </c>
      <c r="D56" s="25">
        <v>0.89600000000000002</v>
      </c>
      <c r="F56" s="25">
        <v>0.90800000000000003</v>
      </c>
      <c r="H56" s="25">
        <v>1.135</v>
      </c>
      <c r="J56" s="25">
        <v>1.2150000000000001</v>
      </c>
      <c r="M56" s="25">
        <v>1.5549999999999999</v>
      </c>
      <c r="O56" s="25">
        <v>4.1379999999999999</v>
      </c>
      <c r="Q56" s="25">
        <v>2.8050000000000002</v>
      </c>
      <c r="S56" s="25">
        <v>3.367</v>
      </c>
      <c r="U56" s="25">
        <v>3.3010000000000002</v>
      </c>
    </row>
    <row r="57" spans="2:22" x14ac:dyDescent="0.25">
      <c r="B57" s="25">
        <v>0.13400000000000001</v>
      </c>
      <c r="D57" s="25">
        <v>0.872</v>
      </c>
      <c r="F57" s="25">
        <v>1.0149999999999999</v>
      </c>
      <c r="H57" s="25">
        <v>1.3440000000000001</v>
      </c>
      <c r="J57" s="25">
        <v>1.252</v>
      </c>
      <c r="M57" s="25">
        <v>1.7170000000000001</v>
      </c>
      <c r="O57" s="25">
        <v>4.5780000000000003</v>
      </c>
      <c r="Q57" s="25">
        <v>1.298</v>
      </c>
      <c r="S57" s="25">
        <v>2.2679999999999998</v>
      </c>
      <c r="U57" s="25">
        <v>3.1739999999999999</v>
      </c>
    </row>
    <row r="58" spans="2:22" x14ac:dyDescent="0.25">
      <c r="B58" s="25">
        <v>0.53500000000000003</v>
      </c>
      <c r="D58" s="25">
        <v>0.3</v>
      </c>
      <c r="F58" s="25">
        <v>1.3480000000000001</v>
      </c>
      <c r="H58" s="25">
        <v>0.76</v>
      </c>
      <c r="J58" s="25">
        <v>1.6830000000000001</v>
      </c>
      <c r="M58" s="25">
        <v>2.3610000000000002</v>
      </c>
      <c r="O58" s="25">
        <v>4.0789999999999997</v>
      </c>
      <c r="Q58" s="25">
        <v>2.3420000000000001</v>
      </c>
      <c r="S58" s="25">
        <v>3.1139999999999999</v>
      </c>
      <c r="U58" s="25">
        <v>1.724</v>
      </c>
    </row>
    <row r="59" spans="2:22" x14ac:dyDescent="0.25">
      <c r="B59" s="25">
        <v>0.21199999999999999</v>
      </c>
      <c r="D59" s="25">
        <v>0.46400000000000002</v>
      </c>
      <c r="F59" s="25">
        <v>1.198</v>
      </c>
      <c r="H59" s="25">
        <v>0.82399999999999995</v>
      </c>
      <c r="J59" s="25">
        <v>2.0670000000000002</v>
      </c>
      <c r="M59" s="25">
        <v>0.63900000000000001</v>
      </c>
      <c r="O59" s="25">
        <v>4.3970000000000002</v>
      </c>
      <c r="Q59" s="25">
        <v>2.762</v>
      </c>
      <c r="S59" s="25">
        <v>3.77</v>
      </c>
      <c r="U59" s="25">
        <v>1.772</v>
      </c>
    </row>
    <row r="60" spans="2:22" x14ac:dyDescent="0.25">
      <c r="B60" s="25">
        <v>0.38500000000000001</v>
      </c>
      <c r="D60" s="25">
        <v>0.26100000000000001</v>
      </c>
      <c r="F60" s="25">
        <v>1.3939999999999999</v>
      </c>
      <c r="H60" s="25">
        <v>0.80800000000000005</v>
      </c>
      <c r="J60" s="25">
        <v>1.7</v>
      </c>
      <c r="M60" s="25">
        <v>1.843</v>
      </c>
      <c r="O60" s="25">
        <v>3.7160000000000002</v>
      </c>
      <c r="Q60" s="25">
        <v>2.16</v>
      </c>
      <c r="S60" s="25">
        <v>3.492</v>
      </c>
      <c r="U60" s="25">
        <v>1.5229999999999999</v>
      </c>
    </row>
    <row r="61" spans="2:22" x14ac:dyDescent="0.25">
      <c r="B61" s="25">
        <v>0.26100000000000001</v>
      </c>
      <c r="D61" s="25">
        <v>0.46700000000000003</v>
      </c>
      <c r="F61" s="25">
        <v>0.76500000000000001</v>
      </c>
      <c r="H61" s="25">
        <v>0.36099999999999999</v>
      </c>
      <c r="J61" s="25">
        <v>0.60599999999999998</v>
      </c>
      <c r="M61" s="25">
        <v>1.7569999999999999</v>
      </c>
      <c r="O61" s="25">
        <v>3.1819999999999999</v>
      </c>
      <c r="Q61" s="25">
        <v>2.246</v>
      </c>
      <c r="S61" s="25">
        <v>3.2669999999999999</v>
      </c>
      <c r="U61" s="25">
        <v>3.1160000000000001</v>
      </c>
    </row>
    <row r="62" spans="2:22" x14ac:dyDescent="0.25">
      <c r="B62" s="25">
        <v>0.23100000000000001</v>
      </c>
      <c r="D62" s="25">
        <v>0.35799999999999998</v>
      </c>
      <c r="F62" s="25">
        <v>0.96</v>
      </c>
      <c r="H62" s="25">
        <v>1.079</v>
      </c>
      <c r="J62" s="25">
        <v>0.28899999999999998</v>
      </c>
      <c r="M62" s="25">
        <v>1.3480000000000001</v>
      </c>
      <c r="O62" s="25">
        <v>4.173</v>
      </c>
      <c r="Q62" s="25">
        <v>1.7410000000000001</v>
      </c>
      <c r="S62" s="25">
        <v>2.7869999999999999</v>
      </c>
      <c r="U62" s="25">
        <v>3.6219999999999999</v>
      </c>
    </row>
    <row r="63" spans="2:22" x14ac:dyDescent="0.25">
      <c r="B63" s="25">
        <v>0.312</v>
      </c>
      <c r="D63" s="25">
        <v>0.377</v>
      </c>
      <c r="F63" s="25">
        <v>1.5529999999999999</v>
      </c>
      <c r="H63" s="25">
        <v>0.65100000000000002</v>
      </c>
      <c r="J63" s="25">
        <v>1.129</v>
      </c>
      <c r="M63" s="25">
        <v>1.8280000000000001</v>
      </c>
      <c r="O63" s="25">
        <v>3.8969999999999998</v>
      </c>
      <c r="Q63" s="25">
        <v>1.8360000000000001</v>
      </c>
      <c r="S63" s="25">
        <v>3.044</v>
      </c>
      <c r="U63" s="25">
        <v>3.637</v>
      </c>
    </row>
    <row r="64" spans="2:22" x14ac:dyDescent="0.25">
      <c r="B64" s="25">
        <v>0.17</v>
      </c>
      <c r="D64" s="25">
        <v>0.49199999999999999</v>
      </c>
      <c r="F64" s="25">
        <v>0.82299999999999995</v>
      </c>
      <c r="H64" s="25">
        <v>0.83899999999999997</v>
      </c>
      <c r="J64" s="25">
        <v>0.66500000000000004</v>
      </c>
      <c r="M64" s="25">
        <v>2.6619999999999999</v>
      </c>
      <c r="O64" s="25">
        <v>2.2240000000000002</v>
      </c>
      <c r="Q64" s="25">
        <v>2.0619999999999998</v>
      </c>
      <c r="S64" s="25">
        <v>2.9830000000000001</v>
      </c>
      <c r="U64" s="25">
        <v>4.2329999999999997</v>
      </c>
    </row>
    <row r="65" spans="2:21" x14ac:dyDescent="0.25">
      <c r="B65" s="25">
        <v>0.26800000000000002</v>
      </c>
      <c r="D65" s="25">
        <v>0.47699999999999998</v>
      </c>
      <c r="F65" s="25">
        <v>1.1859999999999999</v>
      </c>
      <c r="H65" s="25">
        <v>1.006</v>
      </c>
      <c r="J65" s="25">
        <v>0.73299999999999998</v>
      </c>
      <c r="M65" s="25">
        <v>2.5230000000000001</v>
      </c>
      <c r="O65" s="25">
        <v>1.915</v>
      </c>
      <c r="Q65" s="25">
        <v>1.669</v>
      </c>
      <c r="S65" s="25">
        <v>2.6080000000000001</v>
      </c>
      <c r="U65" s="25">
        <v>3.298</v>
      </c>
    </row>
    <row r="66" spans="2:21" x14ac:dyDescent="0.25">
      <c r="B66" s="25">
        <v>0.13400000000000001</v>
      </c>
      <c r="D66" s="25">
        <v>0.17899999999999999</v>
      </c>
      <c r="F66" s="25">
        <v>1.4339999999999999</v>
      </c>
      <c r="H66" s="25">
        <v>0.77700000000000002</v>
      </c>
      <c r="J66" s="25">
        <v>1.3120000000000001</v>
      </c>
      <c r="M66" s="25">
        <v>1.234</v>
      </c>
      <c r="O66" s="25">
        <v>3.0579999999999998</v>
      </c>
      <c r="Q66" s="25">
        <v>2.3050000000000002</v>
      </c>
      <c r="S66" s="25">
        <v>2.9390000000000001</v>
      </c>
      <c r="U66" s="25">
        <v>2.6909999999999998</v>
      </c>
    </row>
    <row r="67" spans="2:21" x14ac:dyDescent="0.25">
      <c r="B67" s="25">
        <v>0.47899999999999998</v>
      </c>
      <c r="D67" s="25">
        <v>0.184</v>
      </c>
      <c r="F67" s="25">
        <v>0.93100000000000005</v>
      </c>
      <c r="H67" s="25">
        <v>0.55500000000000005</v>
      </c>
      <c r="J67" s="25">
        <v>1.212</v>
      </c>
      <c r="M67" s="25">
        <v>1.0089999999999999</v>
      </c>
      <c r="O67" s="25">
        <v>3.0449999999999999</v>
      </c>
      <c r="Q67" s="25">
        <v>2.8759999999999999</v>
      </c>
      <c r="S67" s="25">
        <v>2.4500000000000002</v>
      </c>
      <c r="U67" s="25">
        <v>3.7080000000000002</v>
      </c>
    </row>
    <row r="68" spans="2:21" x14ac:dyDescent="0.25">
      <c r="B68" s="25">
        <v>0.29199999999999998</v>
      </c>
      <c r="D68" s="25">
        <v>0.161</v>
      </c>
      <c r="F68" s="25">
        <v>1.4239999999999999</v>
      </c>
      <c r="H68" s="25">
        <v>0.86199999999999999</v>
      </c>
      <c r="J68" s="25">
        <v>1.0389999999999999</v>
      </c>
      <c r="M68" s="25">
        <v>1.17</v>
      </c>
      <c r="O68" s="25">
        <v>2.1139999999999999</v>
      </c>
      <c r="Q68" s="25">
        <v>2.8759999999999999</v>
      </c>
      <c r="S68" s="25">
        <v>3.282</v>
      </c>
      <c r="U68" s="25">
        <v>2.2829999999999999</v>
      </c>
    </row>
    <row r="69" spans="2:21" x14ac:dyDescent="0.25">
      <c r="B69" s="25">
        <v>0.92200000000000004</v>
      </c>
      <c r="D69" s="25">
        <v>0.879</v>
      </c>
      <c r="F69" s="25">
        <v>1.976</v>
      </c>
      <c r="H69" s="25">
        <v>0.36299999999999999</v>
      </c>
      <c r="J69" s="25">
        <v>0.57999999999999996</v>
      </c>
      <c r="M69" s="25">
        <v>1.8580000000000001</v>
      </c>
      <c r="O69" s="25">
        <v>2.367</v>
      </c>
      <c r="Q69" s="25">
        <v>2.214</v>
      </c>
      <c r="S69" s="25">
        <v>2.855</v>
      </c>
      <c r="U69" s="25">
        <v>3.9159999999999999</v>
      </c>
    </row>
    <row r="70" spans="2:21" x14ac:dyDescent="0.25">
      <c r="B70" s="25">
        <v>0.44400000000000001</v>
      </c>
      <c r="D70" s="25">
        <v>0.48199999999999998</v>
      </c>
      <c r="F70" s="25">
        <v>0.89600000000000002</v>
      </c>
      <c r="H70" s="25">
        <v>0.45800000000000002</v>
      </c>
      <c r="J70" s="25">
        <v>0.54500000000000004</v>
      </c>
      <c r="M70" s="25">
        <v>1.8620000000000001</v>
      </c>
      <c r="O70" s="25">
        <v>8.2829999999999995</v>
      </c>
      <c r="Q70" s="25">
        <v>2.2469999999999999</v>
      </c>
      <c r="S70" s="25">
        <v>2.573</v>
      </c>
      <c r="U70" s="25">
        <v>3.2309999999999999</v>
      </c>
    </row>
    <row r="71" spans="2:21" x14ac:dyDescent="0.25">
      <c r="D71" s="25">
        <v>0.247</v>
      </c>
      <c r="F71" s="25">
        <v>0.81200000000000006</v>
      </c>
      <c r="H71" s="25">
        <v>0.61599999999999999</v>
      </c>
      <c r="J71" s="25">
        <v>1.71</v>
      </c>
      <c r="M71" s="25">
        <v>0.99</v>
      </c>
      <c r="O71" s="25">
        <v>6.2789999999999999</v>
      </c>
      <c r="Q71" s="25">
        <v>2.2690000000000001</v>
      </c>
      <c r="S71" s="25">
        <v>4.0810000000000004</v>
      </c>
      <c r="U71" s="25">
        <v>2.41</v>
      </c>
    </row>
    <row r="72" spans="2:21" x14ac:dyDescent="0.25">
      <c r="D72" s="25">
        <v>0.221</v>
      </c>
      <c r="F72" s="25">
        <v>0.92300000000000004</v>
      </c>
      <c r="H72" s="25">
        <v>1.4830000000000001</v>
      </c>
      <c r="J72" s="25">
        <v>1.0109999999999999</v>
      </c>
      <c r="M72" s="25">
        <v>0.70599999999999996</v>
      </c>
      <c r="O72" s="25">
        <v>3.319</v>
      </c>
      <c r="Q72" s="25">
        <v>2.6240000000000001</v>
      </c>
      <c r="S72" s="25">
        <v>3.1840000000000002</v>
      </c>
      <c r="U72" s="25">
        <v>2.6040000000000001</v>
      </c>
    </row>
    <row r="73" spans="2:21" x14ac:dyDescent="0.25">
      <c r="D73" s="25">
        <v>0.34899999999999998</v>
      </c>
      <c r="F73" s="25">
        <v>1.119</v>
      </c>
      <c r="H73" s="25">
        <v>0.59399999999999997</v>
      </c>
      <c r="J73" s="25">
        <v>1.2130000000000001</v>
      </c>
      <c r="M73" s="25">
        <v>1.498</v>
      </c>
      <c r="O73" s="25">
        <v>4.8680000000000003</v>
      </c>
      <c r="Q73" s="25">
        <v>2.5259999999999998</v>
      </c>
      <c r="S73" s="25">
        <v>2.6269999999999998</v>
      </c>
      <c r="U73" s="25">
        <v>2.419</v>
      </c>
    </row>
    <row r="74" spans="2:21" x14ac:dyDescent="0.25">
      <c r="D74" s="25">
        <v>0.35</v>
      </c>
      <c r="F74" s="25">
        <v>1.87</v>
      </c>
      <c r="H74" s="25">
        <v>1.1479999999999999</v>
      </c>
      <c r="J74" s="25">
        <v>0.66400000000000003</v>
      </c>
      <c r="M74" s="25">
        <v>2.5419999999999998</v>
      </c>
      <c r="O74" s="25">
        <v>5.2409999999999997</v>
      </c>
      <c r="Q74" s="25">
        <v>1.508</v>
      </c>
      <c r="S74" s="25">
        <v>3.4449999999999998</v>
      </c>
      <c r="U74" s="25">
        <v>2.266</v>
      </c>
    </row>
    <row r="75" spans="2:21" x14ac:dyDescent="0.25">
      <c r="D75" s="25">
        <v>0.36299999999999999</v>
      </c>
      <c r="F75" s="25">
        <v>1.9379999999999999</v>
      </c>
      <c r="H75" s="25">
        <v>0.47</v>
      </c>
      <c r="J75" s="25">
        <v>1.31</v>
      </c>
      <c r="M75" s="25">
        <v>0.91900000000000004</v>
      </c>
      <c r="O75" s="25">
        <v>3.411</v>
      </c>
      <c r="Q75" s="25">
        <v>1.8280000000000001</v>
      </c>
      <c r="S75" s="25">
        <v>3.3460000000000001</v>
      </c>
      <c r="U75" s="25">
        <v>2.1429999999999998</v>
      </c>
    </row>
    <row r="76" spans="2:21" x14ac:dyDescent="0.25">
      <c r="D76" s="25">
        <v>0.79</v>
      </c>
      <c r="F76" s="25">
        <v>2.1320000000000001</v>
      </c>
      <c r="H76" s="25">
        <v>0.77500000000000002</v>
      </c>
      <c r="J76" s="25">
        <v>1.1040000000000001</v>
      </c>
      <c r="M76" s="25">
        <v>2.4910000000000001</v>
      </c>
      <c r="O76" s="25">
        <v>3.7120000000000002</v>
      </c>
      <c r="Q76" s="25">
        <v>2.1859999999999999</v>
      </c>
      <c r="S76" s="25">
        <v>5.093</v>
      </c>
      <c r="U76" s="25">
        <v>2.02</v>
      </c>
    </row>
    <row r="77" spans="2:21" x14ac:dyDescent="0.25">
      <c r="D77" s="25">
        <v>0</v>
      </c>
      <c r="F77" s="25">
        <v>0.35799999999999998</v>
      </c>
      <c r="H77" s="25">
        <v>1.4079999999999999</v>
      </c>
      <c r="J77" s="25">
        <v>0.47</v>
      </c>
      <c r="M77" s="25">
        <v>1.319</v>
      </c>
      <c r="O77" s="25">
        <v>2.4940000000000002</v>
      </c>
      <c r="Q77" s="25">
        <v>2.262</v>
      </c>
      <c r="S77" s="25">
        <v>3.2320000000000002</v>
      </c>
      <c r="U77" s="25">
        <v>3.339</v>
      </c>
    </row>
    <row r="78" spans="2:21" x14ac:dyDescent="0.25">
      <c r="F78" s="25">
        <v>1.7709999999999999</v>
      </c>
      <c r="H78" s="25">
        <v>0.97799999999999998</v>
      </c>
      <c r="J78" s="25">
        <v>1.0109999999999999</v>
      </c>
      <c r="M78" s="25">
        <v>1.599</v>
      </c>
      <c r="O78" s="25">
        <v>4.2789999999999999</v>
      </c>
      <c r="Q78" s="25">
        <v>1.8580000000000001</v>
      </c>
      <c r="S78" s="25">
        <v>2.8439999999999999</v>
      </c>
      <c r="U78" s="25">
        <v>3.43</v>
      </c>
    </row>
    <row r="79" spans="2:21" x14ac:dyDescent="0.25">
      <c r="F79" s="25">
        <v>1.768</v>
      </c>
      <c r="H79" s="25">
        <v>1.135</v>
      </c>
      <c r="J79" s="25">
        <v>0.58399999999999996</v>
      </c>
      <c r="M79" s="25">
        <v>1.1559999999999999</v>
      </c>
      <c r="O79" s="25">
        <v>4.2039999999999997</v>
      </c>
      <c r="Q79" s="25">
        <v>2.798</v>
      </c>
      <c r="S79" s="25">
        <v>2.8039999999999998</v>
      </c>
      <c r="U79" s="25">
        <v>2.6859999999999999</v>
      </c>
    </row>
    <row r="80" spans="2:21" x14ac:dyDescent="0.25">
      <c r="F80" s="25">
        <v>0.88200000000000001</v>
      </c>
      <c r="H80" s="25">
        <v>0.85499999999999998</v>
      </c>
      <c r="J80" s="25">
        <v>0.52600000000000002</v>
      </c>
      <c r="M80" s="25">
        <v>2.5510000000000002</v>
      </c>
      <c r="O80" s="25">
        <v>4.3479999999999999</v>
      </c>
      <c r="Q80" s="25">
        <v>3.0870000000000002</v>
      </c>
      <c r="S80" s="25">
        <v>2.9860000000000002</v>
      </c>
      <c r="U80" s="25">
        <v>2.82</v>
      </c>
    </row>
    <row r="81" spans="6:21" x14ac:dyDescent="0.25">
      <c r="F81" s="25">
        <v>0.85499999999999998</v>
      </c>
      <c r="H81" s="25">
        <v>0.85499999999999998</v>
      </c>
      <c r="J81" s="25">
        <v>0.92400000000000004</v>
      </c>
      <c r="M81" s="25">
        <v>1.4139999999999999</v>
      </c>
      <c r="O81" s="25">
        <v>3.16</v>
      </c>
      <c r="Q81" s="25">
        <v>1.754</v>
      </c>
      <c r="S81" s="25">
        <v>2.8980000000000001</v>
      </c>
      <c r="U81" s="25">
        <v>3.3610000000000002</v>
      </c>
    </row>
    <row r="82" spans="6:21" x14ac:dyDescent="0.25">
      <c r="F82" s="25">
        <v>0.36899999999999999</v>
      </c>
      <c r="H82" s="25">
        <v>1.2769999999999999</v>
      </c>
      <c r="J82" s="25">
        <v>1.5309999999999999</v>
      </c>
      <c r="M82" s="25">
        <v>1.913</v>
      </c>
      <c r="O82" s="25">
        <v>4.093</v>
      </c>
      <c r="Q82" s="25">
        <v>1.8759999999999999</v>
      </c>
      <c r="S82" s="25">
        <v>3.2320000000000002</v>
      </c>
      <c r="U82" s="25">
        <v>3.4470000000000001</v>
      </c>
    </row>
    <row r="83" spans="6:21" x14ac:dyDescent="0.25">
      <c r="F83" s="25">
        <v>1.117</v>
      </c>
      <c r="H83" s="25">
        <v>0.47399999999999998</v>
      </c>
      <c r="J83" s="25">
        <v>0.89100000000000001</v>
      </c>
      <c r="M83" s="25">
        <v>1.363</v>
      </c>
      <c r="O83" s="25">
        <v>3.222</v>
      </c>
      <c r="Q83" s="25">
        <v>2.5619999999999998</v>
      </c>
      <c r="S83" s="25">
        <v>2.4159999999999999</v>
      </c>
      <c r="U83" s="25">
        <v>2.8940000000000001</v>
      </c>
    </row>
    <row r="84" spans="6:21" x14ac:dyDescent="0.25">
      <c r="F84" s="25">
        <v>0.94399999999999995</v>
      </c>
      <c r="H84" s="25">
        <v>1.0269999999999999</v>
      </c>
      <c r="J84" s="25">
        <v>1.099</v>
      </c>
      <c r="M84" s="25">
        <v>2.1150000000000002</v>
      </c>
      <c r="O84" s="25">
        <v>3.9809999999999999</v>
      </c>
      <c r="Q84" s="25">
        <v>2.3170000000000002</v>
      </c>
      <c r="S84" s="25">
        <v>1.395</v>
      </c>
      <c r="U84" s="25">
        <v>3.1360000000000001</v>
      </c>
    </row>
    <row r="85" spans="6:21" x14ac:dyDescent="0.25">
      <c r="F85" s="25">
        <v>1.194</v>
      </c>
      <c r="H85" s="25">
        <v>1.07</v>
      </c>
      <c r="J85" s="25">
        <v>0.96299999999999997</v>
      </c>
      <c r="M85" s="25">
        <v>2.6840000000000002</v>
      </c>
      <c r="O85" s="25">
        <v>2.8340000000000001</v>
      </c>
      <c r="Q85" s="25">
        <v>2.262</v>
      </c>
      <c r="S85" s="25">
        <v>3.0640000000000001</v>
      </c>
      <c r="U85" s="25">
        <v>2.101</v>
      </c>
    </row>
    <row r="86" spans="6:21" x14ac:dyDescent="0.25">
      <c r="F86" s="25">
        <v>1.3160000000000001</v>
      </c>
      <c r="H86" s="25">
        <v>0.96599999999999997</v>
      </c>
      <c r="J86" s="25">
        <v>0.872</v>
      </c>
      <c r="M86" s="25">
        <v>2.7730000000000001</v>
      </c>
      <c r="O86" s="25">
        <v>4.2370000000000001</v>
      </c>
      <c r="Q86" s="25">
        <v>2.1869999999999998</v>
      </c>
      <c r="S86" s="25">
        <v>3.073</v>
      </c>
      <c r="U86" s="25">
        <v>2.39</v>
      </c>
    </row>
    <row r="87" spans="6:21" x14ac:dyDescent="0.25">
      <c r="F87" s="25">
        <v>0.86299999999999999</v>
      </c>
      <c r="H87" s="25">
        <v>0.91700000000000004</v>
      </c>
      <c r="M87" s="25">
        <v>2.0990000000000002</v>
      </c>
      <c r="O87" s="25">
        <v>4.6580000000000004</v>
      </c>
      <c r="Q87" s="25">
        <v>2.5830000000000002</v>
      </c>
      <c r="S87" s="25">
        <v>2.6760000000000002</v>
      </c>
      <c r="U87" s="25">
        <v>2.327</v>
      </c>
    </row>
    <row r="88" spans="6:21" x14ac:dyDescent="0.25">
      <c r="F88" s="25">
        <v>1.571</v>
      </c>
      <c r="H88" s="25">
        <v>0.82</v>
      </c>
      <c r="M88" s="25">
        <v>2.3959999999999999</v>
      </c>
      <c r="O88" s="25">
        <v>3.1160000000000001</v>
      </c>
      <c r="Q88" s="25">
        <v>1.857</v>
      </c>
      <c r="S88" s="25">
        <v>2.9710000000000001</v>
      </c>
      <c r="U88" s="25">
        <v>2.145</v>
      </c>
    </row>
    <row r="89" spans="6:21" x14ac:dyDescent="0.25">
      <c r="F89" s="25">
        <v>1.1080000000000001</v>
      </c>
      <c r="H89" s="25">
        <v>0.79900000000000004</v>
      </c>
      <c r="M89" s="25">
        <v>2.1309999999999998</v>
      </c>
      <c r="O89" s="25">
        <v>2.8220000000000001</v>
      </c>
      <c r="Q89" s="25">
        <v>2.3170000000000002</v>
      </c>
      <c r="S89" s="25">
        <v>4.1779999999999999</v>
      </c>
      <c r="U89" s="25">
        <v>2.2149999999999999</v>
      </c>
    </row>
    <row r="90" spans="6:21" x14ac:dyDescent="0.25">
      <c r="F90" s="25">
        <v>0.95899999999999996</v>
      </c>
      <c r="H90" s="25">
        <v>1.0369999999999999</v>
      </c>
      <c r="M90" s="25">
        <v>2.165</v>
      </c>
      <c r="O90" s="25">
        <v>3.6819999999999999</v>
      </c>
      <c r="Q90" s="25">
        <v>2.7</v>
      </c>
      <c r="S90" s="25">
        <v>4.1429999999999998</v>
      </c>
      <c r="U90" s="25">
        <v>2.375</v>
      </c>
    </row>
    <row r="91" spans="6:21" x14ac:dyDescent="0.25">
      <c r="F91" s="25">
        <v>0.67200000000000004</v>
      </c>
      <c r="H91" s="25">
        <v>1.0309999999999999</v>
      </c>
      <c r="M91" s="25">
        <v>2.1480000000000001</v>
      </c>
      <c r="O91" s="25">
        <v>3.5009999999999999</v>
      </c>
      <c r="Q91" s="25">
        <v>2.4470000000000001</v>
      </c>
      <c r="S91" s="25">
        <v>3.2280000000000002</v>
      </c>
      <c r="U91" s="25">
        <v>2.86</v>
      </c>
    </row>
    <row r="92" spans="6:21" x14ac:dyDescent="0.25">
      <c r="F92" s="25">
        <v>0.64600000000000002</v>
      </c>
      <c r="H92" s="25">
        <v>0.93799999999999994</v>
      </c>
      <c r="M92" s="25">
        <v>1.3049999999999999</v>
      </c>
      <c r="O92" s="25">
        <v>2.9729999999999999</v>
      </c>
      <c r="Q92" s="25">
        <v>2.234</v>
      </c>
      <c r="S92" s="25">
        <v>4.0730000000000004</v>
      </c>
      <c r="U92" s="25">
        <v>3.383</v>
      </c>
    </row>
    <row r="93" spans="6:21" x14ac:dyDescent="0.25">
      <c r="F93" s="25">
        <v>0.64600000000000002</v>
      </c>
      <c r="H93" s="25">
        <v>1.44</v>
      </c>
      <c r="O93" s="25">
        <v>3.278</v>
      </c>
      <c r="S93" s="25">
        <v>3.6920000000000002</v>
      </c>
      <c r="U93" s="25">
        <v>2.6179999999999999</v>
      </c>
    </row>
    <row r="94" spans="6:21" x14ac:dyDescent="0.25">
      <c r="F94" s="25">
        <v>1.4330000000000001</v>
      </c>
      <c r="H94" s="25">
        <v>1.1970000000000001</v>
      </c>
      <c r="O94" s="25">
        <v>3.714</v>
      </c>
      <c r="S94" s="25">
        <v>1.867</v>
      </c>
      <c r="U94" s="25">
        <v>3.0270000000000001</v>
      </c>
    </row>
    <row r="95" spans="6:21" x14ac:dyDescent="0.25">
      <c r="F95" s="25">
        <v>1.3620000000000001</v>
      </c>
      <c r="H95" s="25">
        <v>0.72699999999999998</v>
      </c>
      <c r="O95" s="25">
        <v>3.5670000000000002</v>
      </c>
      <c r="S95" s="25">
        <v>3.6920000000000002</v>
      </c>
      <c r="U95" s="25">
        <v>4.0339999999999998</v>
      </c>
    </row>
    <row r="96" spans="6:21" x14ac:dyDescent="0.25">
      <c r="F96" s="25">
        <v>0.50600000000000001</v>
      </c>
      <c r="H96" s="25">
        <v>0.92400000000000004</v>
      </c>
      <c r="O96" s="25">
        <v>6.1920000000000002</v>
      </c>
      <c r="S96" s="25">
        <v>4.6109999999999998</v>
      </c>
      <c r="U96" s="25">
        <v>4.5380000000000003</v>
      </c>
    </row>
    <row r="97" spans="1:72" x14ac:dyDescent="0.25">
      <c r="F97" s="25">
        <v>0.61499999999999999</v>
      </c>
      <c r="H97" s="25">
        <v>0.96599999999999997</v>
      </c>
      <c r="O97" s="25">
        <v>4.2789999999999999</v>
      </c>
      <c r="S97" s="25">
        <v>3.2909999999999999</v>
      </c>
      <c r="U97" s="25">
        <v>3.23</v>
      </c>
    </row>
    <row r="98" spans="1:72" x14ac:dyDescent="0.25">
      <c r="F98" s="25">
        <v>1.095</v>
      </c>
      <c r="H98" s="25">
        <v>0.255</v>
      </c>
      <c r="O98" s="25">
        <v>3.2450000000000001</v>
      </c>
      <c r="S98" s="25">
        <v>3.7949999999999999</v>
      </c>
      <c r="U98" s="25">
        <v>2.851</v>
      </c>
    </row>
    <row r="99" spans="1:72" x14ac:dyDescent="0.25">
      <c r="F99" s="25">
        <v>1.748</v>
      </c>
      <c r="O99" s="25">
        <v>7.6029999999999998</v>
      </c>
      <c r="S99" s="25">
        <v>3.2519999999999998</v>
      </c>
      <c r="U99" s="25">
        <v>2.0230000000000001</v>
      </c>
    </row>
    <row r="100" spans="1:72" x14ac:dyDescent="0.25">
      <c r="F100" s="25">
        <v>1.054</v>
      </c>
      <c r="O100" s="25">
        <v>3.6339999999999999</v>
      </c>
      <c r="S100" s="25">
        <v>3.0739999999999998</v>
      </c>
      <c r="U100" s="25">
        <v>1.665</v>
      </c>
    </row>
    <row r="101" spans="1:72" x14ac:dyDescent="0.25">
      <c r="F101" s="25">
        <v>0.748</v>
      </c>
      <c r="O101" s="25">
        <v>4.2210000000000001</v>
      </c>
      <c r="S101" s="25">
        <v>2.7970000000000002</v>
      </c>
      <c r="U101" s="25">
        <v>3.202</v>
      </c>
      <c r="AA101" s="26"/>
      <c r="AB101" s="26"/>
      <c r="AC101" s="26"/>
      <c r="AD101" s="26"/>
      <c r="AE101" s="3"/>
      <c r="AF101" s="26"/>
      <c r="AG101" s="26"/>
      <c r="AH101" s="26"/>
      <c r="AI101" s="26"/>
      <c r="AJ101" s="26"/>
      <c r="AK101" s="26"/>
      <c r="AL101"/>
      <c r="AM101"/>
      <c r="AN101" s="26"/>
      <c r="AO101" s="26"/>
      <c r="AP101" s="26"/>
      <c r="AQ101" s="26"/>
      <c r="AR101" s="26"/>
      <c r="AS101" s="26"/>
    </row>
    <row r="102" spans="1:72" x14ac:dyDescent="0.25">
      <c r="F102" s="25">
        <v>1.151</v>
      </c>
      <c r="O102" s="25">
        <v>3.649</v>
      </c>
      <c r="S102" s="25">
        <v>3.758</v>
      </c>
      <c r="U102" s="25">
        <v>3.077</v>
      </c>
      <c r="AH102" s="26"/>
    </row>
    <row r="103" spans="1:72" x14ac:dyDescent="0.25">
      <c r="F103" s="25">
        <v>1.6879999999999999</v>
      </c>
      <c r="S103" s="25">
        <v>2.8620000000000001</v>
      </c>
      <c r="U103" s="25">
        <v>3.9609999999999999</v>
      </c>
    </row>
    <row r="106" spans="1:72" x14ac:dyDescent="0.25">
      <c r="A106" s="25" t="s">
        <v>4</v>
      </c>
      <c r="B106" s="26">
        <f t="shared" ref="B106:B107" si="0">AVERAGE(B4:B104)</f>
        <v>0.34153731343283583</v>
      </c>
      <c r="C106" s="26"/>
      <c r="D106" s="26">
        <f>AVERAGE(D4:D104)</f>
        <v>0.43545945945945952</v>
      </c>
      <c r="E106" s="26"/>
      <c r="F106" s="26">
        <f>AVERAGE(F4:F103)</f>
        <v>1.1620800000000004</v>
      </c>
      <c r="G106" s="3"/>
      <c r="H106" s="26">
        <f>AVERAGE(H4:H104)</f>
        <v>0.97361052631578959</v>
      </c>
      <c r="I106" s="26"/>
      <c r="J106" s="26">
        <f>AVERAGE(J4:J104)</f>
        <v>1.0018554216867468</v>
      </c>
      <c r="K106" s="26"/>
      <c r="L106" s="26"/>
      <c r="M106" s="26">
        <f>AVERAGE(M4:M104)</f>
        <v>1.6486853932584271</v>
      </c>
      <c r="N106" s="26">
        <f>AVERAGE(N4:N104)</f>
        <v>0.48260000000000003</v>
      </c>
      <c r="O106" s="3">
        <f t="shared" ref="O106:P106" si="1">AVERAGE(O4:O104)</f>
        <v>3.7828686868686869</v>
      </c>
      <c r="P106" s="3">
        <f t="shared" si="1"/>
        <v>1.952121951219512</v>
      </c>
      <c r="Q106" s="26">
        <f>AVERAGE(Q4:Q104)</f>
        <v>2.221123595505619</v>
      </c>
      <c r="R106" s="26">
        <f>AVERAGE(R4:R104)</f>
        <v>1.952121951219512</v>
      </c>
      <c r="S106" s="26">
        <f>AVERAGE(S4:S104)</f>
        <v>3.0670300000000008</v>
      </c>
      <c r="T106" s="26">
        <f>AVERAGE(T4:T104)</f>
        <v>2.2489318181818181</v>
      </c>
      <c r="U106" s="26">
        <f t="shared" ref="U106" si="2">AVERAGE(U4:U104)</f>
        <v>2.9560300000000006</v>
      </c>
      <c r="V106" s="26">
        <f>AVERAGE(V4:V104)</f>
        <v>3.1221836734693875</v>
      </c>
      <c r="AN106" s="25">
        <v>2.221123595505619</v>
      </c>
      <c r="AP106" s="25">
        <v>3.0670300000000008</v>
      </c>
      <c r="AR106" s="25">
        <v>2.9560300000000006</v>
      </c>
    </row>
    <row r="107" spans="1:72" x14ac:dyDescent="0.25">
      <c r="A107" s="25" t="s">
        <v>5</v>
      </c>
      <c r="B107" s="26">
        <f t="shared" si="0"/>
        <v>0.34349999999999997</v>
      </c>
      <c r="C107" s="26"/>
      <c r="D107" s="26">
        <f>STDEV(D4:D104)</f>
        <v>0.22413995072729109</v>
      </c>
      <c r="E107" s="26"/>
      <c r="F107" s="26">
        <f>STDEV(F4:F103)</f>
        <v>0.43161642810497797</v>
      </c>
      <c r="G107" s="3"/>
      <c r="H107" s="26">
        <f>STDEV(H4:H104)</f>
        <v>0.37307712096279749</v>
      </c>
      <c r="I107" s="26"/>
      <c r="J107" s="26">
        <f>STDEV(J4:J104)</f>
        <v>0.37644635327092563</v>
      </c>
      <c r="K107" s="26"/>
      <c r="L107" s="26"/>
      <c r="M107" s="26">
        <f>STDEV(M4:M104)</f>
        <v>0.60481955602675463</v>
      </c>
      <c r="N107" s="26">
        <f>STDEV(N4:N104)</f>
        <v>0.21143273161930229</v>
      </c>
      <c r="O107" s="3">
        <f>STDEV(O4:O102)</f>
        <v>1.3007853722354541</v>
      </c>
      <c r="P107" s="3">
        <f>STDEV(P4:P47)</f>
        <v>0.94529625502066783</v>
      </c>
      <c r="Q107" s="26">
        <f>STDEV(Q4:Q104)</f>
        <v>0.42280432343365759</v>
      </c>
      <c r="R107" s="26">
        <f>STDEV(R4:R104)</f>
        <v>0.94529625502066783</v>
      </c>
      <c r="S107" s="26">
        <f>STDEV(S4:S104)</f>
        <v>0.68232291083215213</v>
      </c>
      <c r="T107" s="26">
        <f>STDEV(T4:T104)</f>
        <v>0.81991084023862226</v>
      </c>
      <c r="U107" s="26">
        <f t="shared" ref="U107" si="3">STDEV(U4:U104)</f>
        <v>0.74468837567715795</v>
      </c>
      <c r="V107" s="26">
        <f>STDEV(V4:V104)</f>
        <v>0.83228507419506925</v>
      </c>
      <c r="AN107" s="25">
        <v>1.952121951219512</v>
      </c>
      <c r="AP107" s="25">
        <v>2.2489318181818181</v>
      </c>
      <c r="AR107" s="25">
        <v>3.1221836734693875</v>
      </c>
    </row>
    <row r="108" spans="1:72" x14ac:dyDescent="0.25">
      <c r="A108" s="25" t="s">
        <v>37</v>
      </c>
      <c r="B108" s="26"/>
      <c r="C108" s="26" t="s">
        <v>31</v>
      </c>
      <c r="D108" s="26"/>
      <c r="E108" s="26" t="s">
        <v>31</v>
      </c>
      <c r="F108" s="26"/>
      <c r="G108" s="3" t="s">
        <v>31</v>
      </c>
      <c r="H108" s="26"/>
      <c r="I108" s="26" t="s">
        <v>31</v>
      </c>
      <c r="J108" s="26"/>
      <c r="K108" s="26" t="s">
        <v>31</v>
      </c>
      <c r="L108" s="26"/>
      <c r="M108" s="26"/>
      <c r="N108" s="26">
        <f>COUNT(N4:N104)</f>
        <v>5</v>
      </c>
      <c r="O108" s="3"/>
      <c r="P108" s="3">
        <f>COUNT(P4:P104)</f>
        <v>41</v>
      </c>
      <c r="Q108" s="26"/>
      <c r="R108" s="26">
        <f>COUNT(R4:R104)</f>
        <v>41</v>
      </c>
      <c r="S108" s="26"/>
      <c r="T108" s="26">
        <f>COUNT(T4:T104)</f>
        <v>44</v>
      </c>
      <c r="U108" s="26"/>
      <c r="V108" s="26">
        <f>COUNT(V4:V104)</f>
        <v>49</v>
      </c>
      <c r="AN108" s="25">
        <v>0.42280432343365759</v>
      </c>
      <c r="AP108" s="25">
        <v>0.68232291083215213</v>
      </c>
      <c r="AR108" s="25">
        <v>0.74468837567715795</v>
      </c>
    </row>
    <row r="109" spans="1:72" x14ac:dyDescent="0.25">
      <c r="A109" s="25" t="s">
        <v>38</v>
      </c>
      <c r="B109" s="26">
        <f t="shared" ref="B109:C109" si="4">SUM(B4:B103)</f>
        <v>22.882999999999999</v>
      </c>
      <c r="C109" s="26">
        <f t="shared" si="4"/>
        <v>0</v>
      </c>
      <c r="D109" s="26">
        <f>SUM(D4:D103)</f>
        <v>32.224000000000004</v>
      </c>
      <c r="E109" s="26"/>
      <c r="F109" s="26">
        <f>SUM(F4:F103)</f>
        <v>116.20800000000004</v>
      </c>
      <c r="G109" s="3"/>
      <c r="H109" s="26">
        <f>SUM(H4:H103)</f>
        <v>92.493000000000009</v>
      </c>
      <c r="I109" s="26"/>
      <c r="J109" s="26">
        <f>SUM(J4:J103)</f>
        <v>83.153999999999982</v>
      </c>
      <c r="K109" s="26"/>
      <c r="L109" s="26"/>
      <c r="M109" s="26">
        <f>SUM(M4:M103)</f>
        <v>146.733</v>
      </c>
      <c r="N109" s="26">
        <f>SUM(N4:N103)</f>
        <v>2.4130000000000003</v>
      </c>
      <c r="O109" s="3">
        <f t="shared" ref="O109:P109" si="5">SUM(O4:O103)</f>
        <v>374.50400000000002</v>
      </c>
      <c r="P109" s="3">
        <f t="shared" si="5"/>
        <v>80.036999999999992</v>
      </c>
      <c r="Q109" s="26">
        <f>SUM(Q4:Q103)</f>
        <v>197.68000000000009</v>
      </c>
      <c r="R109" s="26">
        <f>SUM(R4:R103)</f>
        <v>80.036999999999992</v>
      </c>
      <c r="S109" s="26">
        <f>SUM(S4:S103)</f>
        <v>306.70300000000009</v>
      </c>
      <c r="T109" s="26">
        <f>SUM(T4:T103)</f>
        <v>98.952999999999989</v>
      </c>
      <c r="U109" s="26">
        <f t="shared" ref="U109" si="6">SUM(U4:U103)</f>
        <v>295.60300000000007</v>
      </c>
      <c r="V109" s="26">
        <f>SUM(V4:V103)</f>
        <v>152.98699999999999</v>
      </c>
      <c r="AN109" s="25">
        <v>0.94529625502066783</v>
      </c>
      <c r="AP109" s="25">
        <v>0.81991084023862226</v>
      </c>
      <c r="AR109" s="25">
        <v>0.83228507419506925</v>
      </c>
    </row>
    <row r="110" spans="1:72" x14ac:dyDescent="0.25">
      <c r="B110" s="26"/>
      <c r="C110" s="26"/>
      <c r="D110" s="26"/>
      <c r="E110" s="26"/>
      <c r="F110" s="26"/>
      <c r="G110" s="3"/>
      <c r="H110" s="26"/>
      <c r="I110" s="26"/>
      <c r="J110" s="26"/>
      <c r="K110" s="26"/>
      <c r="L110" s="26"/>
      <c r="M110" s="26"/>
      <c r="N110" s="26"/>
      <c r="O110" s="3"/>
      <c r="P110" s="3"/>
      <c r="Q110" s="26"/>
      <c r="R110" s="26"/>
      <c r="S110" s="26"/>
      <c r="T110" s="26"/>
      <c r="U110" s="26"/>
      <c r="V110" s="26"/>
      <c r="AM110" s="25">
        <v>0.29333333333333339</v>
      </c>
      <c r="AN110" s="25">
        <v>0.9886900000000004</v>
      </c>
      <c r="AO110" s="25">
        <v>0.28712500000000002</v>
      </c>
      <c r="AP110" s="25">
        <v>1.6844158415841572</v>
      </c>
      <c r="AQ110" s="25">
        <v>0.26250000000000001</v>
      </c>
      <c r="AS110" s="25">
        <v>1.6926990291262141</v>
      </c>
      <c r="AT110" s="25">
        <v>0.60912500000000003</v>
      </c>
      <c r="AU110" s="25">
        <v>2.0336372549019615</v>
      </c>
      <c r="AV110" s="25">
        <v>0.48678124999999994</v>
      </c>
      <c r="AW110" s="25">
        <v>1.7288058252427185</v>
      </c>
      <c r="AX110" s="25">
        <v>0.58727272727272728</v>
      </c>
      <c r="AY110" s="25">
        <v>2.0850198019801969</v>
      </c>
      <c r="AZ110" s="25">
        <v>0.85697222222222225</v>
      </c>
      <c r="BA110" s="25">
        <v>2.0289897959183665</v>
      </c>
      <c r="BB110" s="25">
        <v>1.1683249999999998</v>
      </c>
      <c r="BD110" s="25">
        <v>2.1101941747572805</v>
      </c>
      <c r="BE110" s="25">
        <v>1.5423809523809524</v>
      </c>
      <c r="BF110" s="25">
        <v>2.4477777777777781</v>
      </c>
      <c r="BG110" s="25">
        <v>1.7320599999999999</v>
      </c>
      <c r="BI110" s="25">
        <v>2.5304257425742573</v>
      </c>
      <c r="BJ110" s="25">
        <v>2.2614166666666669</v>
      </c>
      <c r="BK110" s="25">
        <v>2.7437291666666677</v>
      </c>
      <c r="BL110" s="25">
        <v>2.4066170212765958</v>
      </c>
      <c r="BM110" s="25">
        <v>5.9379999999999997</v>
      </c>
      <c r="BN110" s="25">
        <v>2.7709199999999994</v>
      </c>
      <c r="BO110" s="25">
        <v>2.3632745098039223</v>
      </c>
      <c r="BP110" s="25">
        <v>3.0661894736842101</v>
      </c>
      <c r="BQ110" s="25">
        <v>2.7874666666666665</v>
      </c>
      <c r="BR110" s="25">
        <v>6.89</v>
      </c>
      <c r="BS110" s="25">
        <v>3.0578099999999999</v>
      </c>
      <c r="BT110" s="25">
        <v>2.7826078431372547</v>
      </c>
    </row>
    <row r="111" spans="1:72" x14ac:dyDescent="0.25">
      <c r="A111" s="25" t="s">
        <v>7</v>
      </c>
      <c r="B111" s="26">
        <v>14.869</v>
      </c>
      <c r="C111" s="26">
        <v>6.556</v>
      </c>
      <c r="D111" s="26">
        <v>10.343</v>
      </c>
      <c r="E111" s="26">
        <v>10.896000000000001</v>
      </c>
      <c r="F111" s="26">
        <v>6.2939999999999996</v>
      </c>
      <c r="G111" s="3">
        <v>20.010999999999999</v>
      </c>
      <c r="H111" s="26">
        <v>11.526</v>
      </c>
      <c r="I111" s="26">
        <v>14.94</v>
      </c>
      <c r="J111" s="26">
        <v>8.8680000000000003</v>
      </c>
      <c r="K111" s="26">
        <v>15.238</v>
      </c>
      <c r="L111" s="26"/>
      <c r="M111" s="26">
        <v>21.198</v>
      </c>
      <c r="N111" s="26">
        <v>8.1289999999999996</v>
      </c>
      <c r="O111" s="3">
        <v>19.085000000000001</v>
      </c>
      <c r="P111" s="3">
        <v>20.783000000000001</v>
      </c>
      <c r="Q111" s="26">
        <v>15.852</v>
      </c>
      <c r="R111" s="26">
        <v>12.318</v>
      </c>
      <c r="S111" s="26">
        <v>16.681000000000001</v>
      </c>
      <c r="T111" s="26">
        <v>1.8520000000000001</v>
      </c>
      <c r="U111" s="26">
        <v>16.402999999999999</v>
      </c>
      <c r="V111" s="26">
        <v>13.88</v>
      </c>
    </row>
    <row r="112" spans="1:72" x14ac:dyDescent="0.25">
      <c r="A112" s="25" t="s">
        <v>8</v>
      </c>
      <c r="B112" s="26">
        <v>15.651</v>
      </c>
      <c r="C112" s="26">
        <v>26.449000000000002</v>
      </c>
      <c r="D112" s="26">
        <v>15.476000000000001</v>
      </c>
      <c r="E112" s="26">
        <v>27.161999999999999</v>
      </c>
      <c r="F112" s="26">
        <v>20.12</v>
      </c>
      <c r="G112" s="3">
        <v>14.378</v>
      </c>
      <c r="H112" s="26">
        <v>11.956</v>
      </c>
      <c r="I112" s="26">
        <v>24.202000000000002</v>
      </c>
      <c r="J112" s="26">
        <v>21.838000000000001</v>
      </c>
      <c r="K112" s="26">
        <v>12.97</v>
      </c>
      <c r="L112" s="26"/>
      <c r="M112" s="26">
        <v>10.266</v>
      </c>
      <c r="N112" s="26">
        <v>27.792000000000002</v>
      </c>
      <c r="O112" s="3">
        <v>20.253</v>
      </c>
      <c r="P112" s="3">
        <v>19.248000000000001</v>
      </c>
      <c r="Q112" s="26">
        <v>16.145</v>
      </c>
      <c r="R112" s="26">
        <v>12.363</v>
      </c>
      <c r="S112" s="26">
        <v>16.527999999999999</v>
      </c>
      <c r="T112" s="26">
        <v>1.663</v>
      </c>
      <c r="U112" s="26">
        <v>17.231000000000002</v>
      </c>
      <c r="V112" s="26">
        <v>14.87</v>
      </c>
    </row>
    <row r="113" spans="1:22" x14ac:dyDescent="0.25">
      <c r="A113" s="25" t="s">
        <v>1</v>
      </c>
      <c r="B113" s="26">
        <f>SQRT((B111-B112)^2+(C111-C112)^2)</f>
        <v>19.908364397910745</v>
      </c>
      <c r="C113" s="26"/>
      <c r="D113" s="26">
        <f>SQRT((D111-D112)^2+(E111-E112)^2)</f>
        <v>17.056683294239825</v>
      </c>
      <c r="E113" s="26"/>
      <c r="F113" s="26">
        <f>SQRT((F111-F112)^2+(G111-G112)^2)</f>
        <v>14.929466333395846</v>
      </c>
      <c r="G113" s="26"/>
      <c r="H113" s="26">
        <f>SQRT((H111-H112)^2+(I111-I112)^2)</f>
        <v>9.2719762726184776</v>
      </c>
      <c r="I113" s="26"/>
      <c r="J113" s="26">
        <f>SQRT((J111-J112)^2+(K111-K112)^2)</f>
        <v>13.1668038642641</v>
      </c>
      <c r="K113" s="26"/>
      <c r="L113" s="26"/>
      <c r="M113" s="26">
        <f>SQRT((M111-M112)^2+(N111-N112)^2)</f>
        <v>22.497604161332383</v>
      </c>
      <c r="N113" s="26"/>
      <c r="O113" s="3">
        <f>SQRT((O111-O112)^2+(P111-P112)^2)</f>
        <v>1.9288465465142628</v>
      </c>
      <c r="P113" s="3"/>
      <c r="Q113" s="26">
        <f>SQRT((Q111-Q112)^2+(R111-R112)^2)</f>
        <v>0.29643549045281264</v>
      </c>
      <c r="R113" s="26"/>
      <c r="S113" s="26">
        <f>SQRT((S111-S112)^2+(T111-T112)^2)</f>
        <v>0.24316660954991479</v>
      </c>
      <c r="T113" s="26"/>
      <c r="U113" s="26">
        <f>SQRT((U111-U112)^2+(V111-V112)^2)</f>
        <v>1.290613807457522</v>
      </c>
      <c r="V113" s="26"/>
    </row>
    <row r="114" spans="1:22" x14ac:dyDescent="0.25">
      <c r="O114"/>
      <c r="P114"/>
    </row>
    <row r="115" spans="1:22" x14ac:dyDescent="0.25">
      <c r="O115"/>
      <c r="P115"/>
    </row>
    <row r="119" spans="1:22" x14ac:dyDescent="0.25">
      <c r="H119" s="26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A9898-F171-6847-AC9C-2D38073A3B29}">
  <dimension ref="A1:AE70"/>
  <sheetViews>
    <sheetView zoomScaleNormal="100" workbookViewId="0">
      <selection activeCell="C20" sqref="C20"/>
    </sheetView>
  </sheetViews>
  <sheetFormatPr defaultColWidth="11.25" defaultRowHeight="15.75" x14ac:dyDescent="0.25"/>
  <cols>
    <col min="1" max="1" width="22.75" customWidth="1"/>
    <col min="2" max="2" width="17" customWidth="1"/>
    <col min="3" max="3" width="20.25" customWidth="1"/>
    <col min="4" max="4" width="24.25" customWidth="1"/>
    <col min="5" max="5" width="25.5" customWidth="1"/>
    <col min="6" max="6" width="16.25" customWidth="1"/>
    <col min="8" max="8" width="12.25" customWidth="1"/>
    <col min="9" max="9" width="14.25" customWidth="1"/>
    <col min="10" max="10" width="9.25" customWidth="1"/>
    <col min="11" max="11" width="14.25" customWidth="1"/>
    <col min="12" max="12" width="13.25" customWidth="1"/>
    <col min="16" max="16" width="15.25" bestFit="1" customWidth="1"/>
  </cols>
  <sheetData>
    <row r="1" spans="1:5" x14ac:dyDescent="0.25">
      <c r="A1" t="s">
        <v>160</v>
      </c>
    </row>
    <row r="2" spans="1:5" x14ac:dyDescent="0.25">
      <c r="A2" s="24" t="s">
        <v>30</v>
      </c>
      <c r="C2" s="4"/>
    </row>
    <row r="3" spans="1:5" x14ac:dyDescent="0.25">
      <c r="A3" t="s">
        <v>65</v>
      </c>
      <c r="B3" t="s">
        <v>77</v>
      </c>
      <c r="C3" t="s">
        <v>78</v>
      </c>
      <c r="D3" t="s">
        <v>79</v>
      </c>
    </row>
    <row r="4" spans="1:5" x14ac:dyDescent="0.25">
      <c r="A4" s="6">
        <v>1</v>
      </c>
      <c r="B4">
        <v>30</v>
      </c>
      <c r="C4">
        <v>17</v>
      </c>
      <c r="D4" s="5">
        <f>B4+C4</f>
        <v>47</v>
      </c>
      <c r="E4" s="5"/>
    </row>
    <row r="5" spans="1:5" x14ac:dyDescent="0.25">
      <c r="A5" s="6">
        <v>14</v>
      </c>
      <c r="B5">
        <v>32</v>
      </c>
      <c r="C5">
        <v>14</v>
      </c>
      <c r="D5" s="5">
        <f t="shared" ref="D5:D9" si="0">B5+C5</f>
        <v>46</v>
      </c>
      <c r="E5" s="5"/>
    </row>
    <row r="6" spans="1:5" x14ac:dyDescent="0.25">
      <c r="A6" s="6">
        <v>20</v>
      </c>
      <c r="B6">
        <v>27</v>
      </c>
      <c r="C6">
        <v>19</v>
      </c>
      <c r="D6" s="5">
        <f t="shared" si="0"/>
        <v>46</v>
      </c>
      <c r="E6" s="5"/>
    </row>
    <row r="7" spans="1:5" x14ac:dyDescent="0.25">
      <c r="A7" s="6">
        <v>1007</v>
      </c>
      <c r="B7">
        <v>25</v>
      </c>
      <c r="C7">
        <v>19</v>
      </c>
      <c r="D7" s="5">
        <f t="shared" si="0"/>
        <v>44</v>
      </c>
      <c r="E7" s="5"/>
    </row>
    <row r="8" spans="1:5" x14ac:dyDescent="0.25">
      <c r="A8" s="6">
        <v>25</v>
      </c>
      <c r="B8">
        <v>37</v>
      </c>
      <c r="C8">
        <v>13</v>
      </c>
      <c r="D8" s="5">
        <f t="shared" si="0"/>
        <v>50</v>
      </c>
      <c r="E8" s="5"/>
    </row>
    <row r="9" spans="1:5" x14ac:dyDescent="0.25">
      <c r="A9" s="6">
        <v>15</v>
      </c>
      <c r="B9">
        <v>13</v>
      </c>
      <c r="C9">
        <v>23</v>
      </c>
      <c r="D9" s="5">
        <f t="shared" si="0"/>
        <v>36</v>
      </c>
      <c r="E9" s="5"/>
    </row>
    <row r="10" spans="1:5" x14ac:dyDescent="0.25">
      <c r="B10" t="s">
        <v>6</v>
      </c>
      <c r="C10" t="s">
        <v>6</v>
      </c>
      <c r="D10" s="5" t="s">
        <v>6</v>
      </c>
      <c r="E10" s="1"/>
    </row>
    <row r="11" spans="1:5" x14ac:dyDescent="0.25">
      <c r="B11">
        <f>SUM(B4:B9)</f>
        <v>164</v>
      </c>
      <c r="C11">
        <f t="shared" ref="C11:D11" si="1">SUM(C4:C9)</f>
        <v>105</v>
      </c>
      <c r="D11">
        <f t="shared" si="1"/>
        <v>269</v>
      </c>
      <c r="E11" s="2"/>
    </row>
    <row r="12" spans="1:5" x14ac:dyDescent="0.25">
      <c r="B12" s="3">
        <f>B11/D11</f>
        <v>0.60966542750929364</v>
      </c>
      <c r="C12" s="3">
        <f>C11/D11</f>
        <v>0.3903345724907063</v>
      </c>
    </row>
    <row r="16" spans="1:5" x14ac:dyDescent="0.25">
      <c r="A16" s="24"/>
    </row>
    <row r="17" spans="2:30" x14ac:dyDescent="0.25">
      <c r="B17" s="6"/>
      <c r="H17" s="6"/>
      <c r="N17" s="6"/>
      <c r="T17" s="6"/>
      <c r="Z17" s="6"/>
    </row>
    <row r="18" spans="2:30" x14ac:dyDescent="0.25">
      <c r="C18" s="20"/>
      <c r="E18" s="21"/>
      <c r="I18" s="20"/>
      <c r="K18" s="21"/>
      <c r="M18" s="20"/>
      <c r="O18" s="20"/>
      <c r="Q18" s="21"/>
      <c r="R18" s="21"/>
      <c r="U18" s="20"/>
      <c r="W18" s="21"/>
      <c r="AA18" s="20"/>
      <c r="AC18" s="21"/>
      <c r="AD18" s="21"/>
    </row>
    <row r="19" spans="2:30" x14ac:dyDescent="0.25">
      <c r="B19" s="1"/>
      <c r="C19" s="2"/>
      <c r="D19" s="1"/>
      <c r="I19" s="1"/>
      <c r="N19" s="1"/>
      <c r="O19" s="1"/>
      <c r="U19" s="3"/>
      <c r="AA19" s="3"/>
    </row>
    <row r="20" spans="2:30" x14ac:dyDescent="0.25">
      <c r="B20" s="1"/>
      <c r="C20" s="1"/>
      <c r="D20" s="1"/>
      <c r="I20" s="1"/>
      <c r="N20" s="1"/>
      <c r="O20" s="1"/>
      <c r="U20" s="3"/>
      <c r="AA20" s="3"/>
    </row>
    <row r="21" spans="2:30" x14ac:dyDescent="0.25">
      <c r="B21" s="1"/>
      <c r="C21" s="1"/>
      <c r="D21" s="1"/>
      <c r="I21" s="1"/>
      <c r="N21" s="1"/>
      <c r="O21" s="1"/>
      <c r="U21" s="3"/>
      <c r="AA21" s="3"/>
    </row>
    <row r="22" spans="2:30" x14ac:dyDescent="0.25">
      <c r="B22" s="1"/>
      <c r="C22" s="1"/>
      <c r="D22" s="1"/>
      <c r="I22" s="1"/>
      <c r="N22" s="1"/>
      <c r="O22" s="1"/>
      <c r="U22" s="3"/>
      <c r="AA22" s="3"/>
    </row>
    <row r="23" spans="2:30" x14ac:dyDescent="0.25">
      <c r="B23" s="1"/>
      <c r="C23" s="1"/>
      <c r="D23" s="1"/>
      <c r="I23" s="1"/>
      <c r="N23" s="1"/>
      <c r="O23" s="1"/>
      <c r="U23" s="3"/>
      <c r="AA23" s="3"/>
    </row>
    <row r="24" spans="2:30" x14ac:dyDescent="0.25">
      <c r="B24" s="1"/>
      <c r="C24" s="1"/>
      <c r="D24" s="1"/>
      <c r="I24" s="1"/>
      <c r="N24" s="1"/>
      <c r="O24" s="1"/>
      <c r="U24" s="3"/>
      <c r="AA24" s="3"/>
    </row>
    <row r="25" spans="2:30" x14ac:dyDescent="0.25">
      <c r="B25" s="1"/>
      <c r="C25" s="1"/>
      <c r="D25" s="1"/>
      <c r="I25" s="1"/>
      <c r="N25" s="1"/>
      <c r="O25" s="1"/>
      <c r="U25" s="3"/>
      <c r="AA25" s="3"/>
    </row>
    <row r="26" spans="2:30" x14ac:dyDescent="0.25">
      <c r="B26" s="1"/>
      <c r="C26" s="1"/>
      <c r="D26" s="1"/>
      <c r="I26" s="1"/>
      <c r="N26" s="1"/>
      <c r="O26" s="1"/>
      <c r="U26" s="3"/>
      <c r="AA26" s="3"/>
    </row>
    <row r="27" spans="2:30" x14ac:dyDescent="0.25">
      <c r="B27" s="1"/>
      <c r="C27" s="1"/>
      <c r="D27" s="1"/>
      <c r="I27" s="1"/>
      <c r="N27" s="1"/>
      <c r="O27" s="1"/>
      <c r="U27" s="3"/>
      <c r="AA27" s="3"/>
    </row>
    <row r="28" spans="2:30" x14ac:dyDescent="0.25">
      <c r="B28" s="1"/>
      <c r="C28" s="1"/>
      <c r="D28" s="1"/>
      <c r="I28" s="1"/>
      <c r="N28" s="1"/>
      <c r="O28" s="1"/>
      <c r="U28" s="3"/>
      <c r="AA28" s="3"/>
    </row>
    <row r="29" spans="2:30" x14ac:dyDescent="0.25">
      <c r="B29" s="1"/>
      <c r="C29" s="1"/>
      <c r="D29" s="1"/>
      <c r="I29" s="1"/>
      <c r="N29" s="1"/>
      <c r="O29" s="1"/>
      <c r="U29" s="3"/>
      <c r="AA29" s="3"/>
    </row>
    <row r="30" spans="2:30" x14ac:dyDescent="0.25">
      <c r="B30" s="1"/>
      <c r="C30" s="1"/>
      <c r="D30" s="1"/>
      <c r="I30" s="1"/>
      <c r="N30" s="1"/>
      <c r="O30" s="1"/>
      <c r="U30" s="3"/>
      <c r="AA30" s="3"/>
    </row>
    <row r="31" spans="2:30" x14ac:dyDescent="0.25">
      <c r="B31" s="1"/>
      <c r="C31" s="1"/>
      <c r="D31" s="1"/>
      <c r="I31" s="1"/>
      <c r="N31" s="1"/>
      <c r="O31" s="1"/>
      <c r="U31" s="3"/>
      <c r="AA31" s="3"/>
    </row>
    <row r="32" spans="2:30" x14ac:dyDescent="0.25">
      <c r="B32" s="1"/>
      <c r="C32" s="1"/>
      <c r="D32" s="1"/>
      <c r="I32" s="1"/>
      <c r="N32" s="1"/>
      <c r="O32" s="1"/>
      <c r="U32" s="3"/>
      <c r="AA32" s="3"/>
    </row>
    <row r="33" spans="2:31" x14ac:dyDescent="0.25">
      <c r="B33" s="1"/>
      <c r="C33" s="1"/>
      <c r="D33" s="1"/>
      <c r="I33" s="1"/>
      <c r="N33" s="1"/>
      <c r="O33" s="1"/>
      <c r="U33" s="3"/>
      <c r="AA33" s="3"/>
    </row>
    <row r="34" spans="2:31" x14ac:dyDescent="0.25">
      <c r="B34" s="1"/>
      <c r="C34" s="1"/>
      <c r="D34" s="1"/>
      <c r="I34" s="1"/>
      <c r="N34" s="1"/>
      <c r="O34" s="1"/>
      <c r="U34" s="3"/>
      <c r="AA34" s="3"/>
    </row>
    <row r="35" spans="2:31" x14ac:dyDescent="0.25">
      <c r="B35" s="1"/>
      <c r="C35" s="1"/>
      <c r="D35" s="1"/>
      <c r="I35" s="1"/>
      <c r="N35" s="1"/>
      <c r="O35" s="1"/>
      <c r="U35" s="3"/>
      <c r="AA35" s="3"/>
    </row>
    <row r="36" spans="2:31" x14ac:dyDescent="0.25">
      <c r="B36" s="1"/>
      <c r="C36" s="1"/>
      <c r="D36" s="1"/>
      <c r="I36" s="1"/>
      <c r="N36" s="1"/>
      <c r="O36" s="1"/>
      <c r="U36" s="3"/>
    </row>
    <row r="37" spans="2:31" x14ac:dyDescent="0.25">
      <c r="B37" s="1"/>
      <c r="C37" s="1"/>
      <c r="D37" s="1"/>
      <c r="I37" s="1"/>
      <c r="N37" s="1"/>
      <c r="O37" s="1"/>
      <c r="U37" s="3"/>
    </row>
    <row r="38" spans="2:31" x14ac:dyDescent="0.25">
      <c r="B38" s="1"/>
      <c r="C38" s="1"/>
      <c r="D38" s="1"/>
      <c r="I38" s="1"/>
      <c r="N38" s="1"/>
      <c r="O38" s="1"/>
      <c r="U38" s="3"/>
    </row>
    <row r="39" spans="2:31" x14ac:dyDescent="0.25">
      <c r="B39" s="1"/>
      <c r="C39" s="1"/>
      <c r="D39" s="1"/>
      <c r="I39" s="1"/>
      <c r="N39" s="1"/>
      <c r="O39" s="1"/>
      <c r="U39" s="3"/>
    </row>
    <row r="40" spans="2:31" x14ac:dyDescent="0.25">
      <c r="B40" s="1"/>
      <c r="C40" s="1"/>
      <c r="D40" s="1"/>
      <c r="I40" s="1"/>
      <c r="N40" s="1"/>
      <c r="O40" s="1"/>
      <c r="U40" s="3"/>
    </row>
    <row r="41" spans="2:31" x14ac:dyDescent="0.25">
      <c r="B41" s="1"/>
      <c r="C41" s="1"/>
      <c r="D41" s="1"/>
      <c r="I41" s="1"/>
      <c r="N41" s="1"/>
      <c r="O41" s="1"/>
      <c r="U41" s="3"/>
    </row>
    <row r="42" spans="2:31" x14ac:dyDescent="0.25">
      <c r="B42" s="1"/>
      <c r="C42" s="1"/>
      <c r="D42" s="1"/>
      <c r="I42" s="1"/>
      <c r="N42" s="1"/>
      <c r="O42" s="1"/>
      <c r="U42" s="3"/>
    </row>
    <row r="43" spans="2:31" x14ac:dyDescent="0.25">
      <c r="B43" s="1"/>
      <c r="C43" s="1"/>
      <c r="D43" s="1"/>
      <c r="N43" s="1"/>
      <c r="O43" s="1"/>
    </row>
    <row r="44" spans="2:31" x14ac:dyDescent="0.25">
      <c r="B44" s="1"/>
      <c r="C44" s="1"/>
      <c r="D44" s="1"/>
    </row>
    <row r="46" spans="2:31" x14ac:dyDescent="0.25">
      <c r="D46" s="1"/>
      <c r="E46" s="1"/>
      <c r="F46" s="3"/>
      <c r="G46" s="1"/>
      <c r="H46" s="1"/>
      <c r="I46" s="1"/>
      <c r="J46" s="1"/>
      <c r="K46" s="1"/>
      <c r="L46" s="1"/>
      <c r="P46" s="1"/>
      <c r="Q46" s="1"/>
      <c r="R46" s="1"/>
      <c r="S46" s="1"/>
      <c r="V46" s="1"/>
      <c r="W46" s="1"/>
      <c r="X46" s="1"/>
      <c r="Y46" s="1"/>
      <c r="AC46" s="1"/>
      <c r="AD46" s="1"/>
      <c r="AE46" s="1"/>
    </row>
    <row r="47" spans="2:31" x14ac:dyDescent="0.25">
      <c r="J47" s="3"/>
      <c r="K47" s="3"/>
      <c r="P47" s="3"/>
      <c r="Q47" s="3"/>
      <c r="R47" s="3"/>
      <c r="V47" s="3"/>
      <c r="W47" s="3"/>
      <c r="AC47" s="3"/>
      <c r="AD47" s="3"/>
    </row>
    <row r="48" spans="2:31" x14ac:dyDescent="0.25">
      <c r="D48" s="3"/>
      <c r="J48" s="22"/>
      <c r="P48" s="3"/>
      <c r="V48" s="3"/>
      <c r="AC48" s="3"/>
    </row>
    <row r="49" spans="1:7" x14ac:dyDescent="0.25">
      <c r="A49" s="24"/>
    </row>
    <row r="50" spans="1:7" x14ac:dyDescent="0.25">
      <c r="B50" s="39"/>
    </row>
    <row r="51" spans="1:7" x14ac:dyDescent="0.25">
      <c r="B51" s="39"/>
    </row>
    <row r="52" spans="1:7" x14ac:dyDescent="0.25">
      <c r="B52" s="39"/>
      <c r="C52" s="20"/>
    </row>
    <row r="53" spans="1:7" x14ac:dyDescent="0.25">
      <c r="B53" s="39"/>
      <c r="C53" s="44"/>
    </row>
    <row r="54" spans="1:7" x14ac:dyDescent="0.25">
      <c r="B54" s="3"/>
    </row>
    <row r="60" spans="1:7" x14ac:dyDescent="0.25">
      <c r="F60" s="3"/>
      <c r="G60" s="3"/>
    </row>
    <row r="62" spans="1:7" x14ac:dyDescent="0.25">
      <c r="B62" s="39"/>
    </row>
    <row r="63" spans="1:7" x14ac:dyDescent="0.25">
      <c r="B63" s="39"/>
    </row>
    <row r="67" spans="2:5" x14ac:dyDescent="0.25">
      <c r="B67" s="3"/>
      <c r="C67" s="3"/>
      <c r="D67" s="3"/>
      <c r="E67" s="3"/>
    </row>
    <row r="68" spans="2:5" x14ac:dyDescent="0.25">
      <c r="B68" s="3"/>
      <c r="C68" s="3"/>
      <c r="D68" s="3"/>
      <c r="E68" s="3"/>
    </row>
    <row r="69" spans="2:5" x14ac:dyDescent="0.25">
      <c r="B69" s="3"/>
      <c r="C69" s="3"/>
      <c r="D69" s="3"/>
      <c r="E69" s="3"/>
    </row>
    <row r="70" spans="2:5" x14ac:dyDescent="0.25">
      <c r="B70" s="3"/>
      <c r="C70" s="3"/>
      <c r="D70" s="3"/>
      <c r="E70" s="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J86"/>
  <sheetViews>
    <sheetView zoomScale="90" zoomScaleNormal="90" workbookViewId="0">
      <selection activeCell="I31" sqref="I31"/>
    </sheetView>
  </sheetViews>
  <sheetFormatPr defaultColWidth="11.25" defaultRowHeight="15.75" x14ac:dyDescent="0.25"/>
  <cols>
    <col min="1" max="1" width="17.75" customWidth="1"/>
    <col min="2" max="2" width="18.25" customWidth="1"/>
    <col min="3" max="3" width="10.75" customWidth="1"/>
    <col min="4" max="4" width="10.5" customWidth="1"/>
    <col min="5" max="6" width="10.5" style="84" customWidth="1"/>
    <col min="7" max="7" width="9.5" customWidth="1"/>
    <col min="8" max="8" width="9.5" style="84" customWidth="1"/>
    <col min="9" max="9" width="12.5" customWidth="1"/>
    <col min="10" max="10" width="12.5" style="84" customWidth="1"/>
    <col min="11" max="11" width="19.25" customWidth="1"/>
    <col min="12" max="12" width="12.25" customWidth="1"/>
    <col min="13" max="13" width="10.75" customWidth="1"/>
    <col min="14" max="14" width="10.75" style="84" customWidth="1"/>
    <col min="15" max="15" width="12.75" style="84" bestFit="1" customWidth="1"/>
    <col min="16" max="16" width="14.25" customWidth="1"/>
    <col min="19" max="19" width="12.625" customWidth="1"/>
    <col min="20" max="20" width="14.75" customWidth="1"/>
    <col min="23" max="23" width="11.75" bestFit="1" customWidth="1"/>
  </cols>
  <sheetData>
    <row r="1" spans="1:36" x14ac:dyDescent="0.25">
      <c r="A1" s="24" t="s">
        <v>157</v>
      </c>
    </row>
    <row r="2" spans="1:36" x14ac:dyDescent="0.25">
      <c r="A2" t="s">
        <v>11</v>
      </c>
      <c r="H2"/>
      <c r="J2" s="83" t="s">
        <v>106</v>
      </c>
      <c r="P2" s="83" t="s">
        <v>106</v>
      </c>
    </row>
    <row r="3" spans="1:36" x14ac:dyDescent="0.25">
      <c r="A3" t="s">
        <v>65</v>
      </c>
      <c r="C3" s="7" t="s">
        <v>69</v>
      </c>
      <c r="D3" s="7" t="s">
        <v>156</v>
      </c>
      <c r="E3" s="7"/>
      <c r="F3" s="27" t="s">
        <v>83</v>
      </c>
      <c r="G3" s="7" t="s">
        <v>70</v>
      </c>
      <c r="H3" s="7" t="s">
        <v>52</v>
      </c>
      <c r="I3" s="7"/>
      <c r="J3" s="7" t="s">
        <v>65</v>
      </c>
      <c r="L3" s="7" t="s">
        <v>69</v>
      </c>
      <c r="M3" s="7" t="s">
        <v>156</v>
      </c>
      <c r="N3" s="7"/>
      <c r="O3" s="84" t="s">
        <v>83</v>
      </c>
      <c r="P3" s="7" t="s">
        <v>69</v>
      </c>
      <c r="Q3" s="7" t="s">
        <v>156</v>
      </c>
      <c r="S3" s="50"/>
      <c r="T3" s="71"/>
    </row>
    <row r="4" spans="1:36" x14ac:dyDescent="0.25">
      <c r="B4" s="7" t="s">
        <v>153</v>
      </c>
      <c r="C4" s="7" t="s">
        <v>71</v>
      </c>
      <c r="D4" s="7" t="s">
        <v>71</v>
      </c>
      <c r="E4" s="7"/>
      <c r="F4" s="7"/>
      <c r="G4" s="7" t="s">
        <v>72</v>
      </c>
      <c r="H4" s="7" t="s">
        <v>72</v>
      </c>
      <c r="I4" s="7"/>
      <c r="J4" s="7"/>
      <c r="K4" s="7" t="s">
        <v>153</v>
      </c>
      <c r="L4" t="s">
        <v>71</v>
      </c>
      <c r="M4" t="s">
        <v>71</v>
      </c>
      <c r="P4" s="7" t="s">
        <v>72</v>
      </c>
      <c r="Q4" s="7" t="s">
        <v>72</v>
      </c>
      <c r="S4" s="50"/>
      <c r="T4" s="71"/>
    </row>
    <row r="5" spans="1:36" x14ac:dyDescent="0.25">
      <c r="A5" s="85" t="s">
        <v>36</v>
      </c>
      <c r="C5" s="8">
        <v>0.34153731343283583</v>
      </c>
      <c r="D5" s="3">
        <v>19.908364397910745</v>
      </c>
      <c r="E5" s="3"/>
      <c r="F5" s="89" t="s">
        <v>49</v>
      </c>
      <c r="G5" s="9">
        <v>2.221123595505619</v>
      </c>
      <c r="H5" s="9">
        <v>0.29643549045281264</v>
      </c>
      <c r="I5" s="9"/>
      <c r="J5" s="5" t="s">
        <v>132</v>
      </c>
      <c r="L5" s="3">
        <v>1.284</v>
      </c>
      <c r="M5" s="3">
        <v>6.4861934907925765</v>
      </c>
      <c r="N5" s="3"/>
      <c r="O5" s="5" t="s">
        <v>133</v>
      </c>
      <c r="P5" s="3">
        <v>2.0209999999999999</v>
      </c>
      <c r="Q5" s="3">
        <v>25.976014975357558</v>
      </c>
      <c r="S5" s="50"/>
      <c r="T5" s="71"/>
      <c r="AB5" s="3"/>
      <c r="AC5" s="3"/>
      <c r="AG5" s="17"/>
      <c r="AI5" s="17"/>
      <c r="AJ5" s="17"/>
    </row>
    <row r="6" spans="1:36" x14ac:dyDescent="0.25">
      <c r="A6" s="85">
        <v>6</v>
      </c>
      <c r="C6" s="13">
        <v>0.43545945945945952</v>
      </c>
      <c r="D6" s="9">
        <v>17.056683294239825</v>
      </c>
      <c r="E6" s="9"/>
      <c r="F6" s="10">
        <v>4</v>
      </c>
      <c r="G6" s="13">
        <v>2.9560300000000006</v>
      </c>
      <c r="H6" s="13">
        <v>1.290613807457522</v>
      </c>
      <c r="I6" s="13"/>
      <c r="J6" s="5" t="s">
        <v>128</v>
      </c>
      <c r="L6" s="3">
        <v>1.272</v>
      </c>
      <c r="M6" s="3">
        <v>12.089644577075044</v>
      </c>
      <c r="N6" s="3"/>
      <c r="O6" s="5">
        <v>19</v>
      </c>
      <c r="P6" s="3">
        <v>2.34</v>
      </c>
      <c r="Q6" s="3">
        <v>8.8284536018489685</v>
      </c>
      <c r="R6" s="3"/>
      <c r="S6" s="50"/>
      <c r="T6" s="71"/>
      <c r="AB6" s="3"/>
      <c r="AC6" s="3"/>
      <c r="AG6" s="3"/>
      <c r="AH6" s="17"/>
      <c r="AI6" s="18"/>
      <c r="AJ6" s="17"/>
    </row>
    <row r="7" spans="1:36" x14ac:dyDescent="0.25">
      <c r="A7" s="85" t="s">
        <v>87</v>
      </c>
      <c r="C7" s="9">
        <v>0.97361052631578959</v>
      </c>
      <c r="D7" s="9">
        <v>9.2719762726184776</v>
      </c>
      <c r="E7" s="9"/>
      <c r="F7" s="10">
        <v>1</v>
      </c>
      <c r="G7" s="9">
        <v>3.0670300000000008</v>
      </c>
      <c r="H7" s="9">
        <v>0.24316660954991479</v>
      </c>
      <c r="I7" s="9"/>
      <c r="J7" s="64">
        <v>16</v>
      </c>
      <c r="L7" s="3">
        <v>1.792796116504854</v>
      </c>
      <c r="M7" s="3">
        <v>12.375758926223474</v>
      </c>
      <c r="N7" s="3"/>
      <c r="O7" s="5">
        <v>11</v>
      </c>
      <c r="P7" s="3">
        <v>2.4317263157894748</v>
      </c>
      <c r="Q7" s="3">
        <v>14.843730023144452</v>
      </c>
      <c r="R7" s="3"/>
      <c r="S7" s="50"/>
      <c r="T7" s="50"/>
      <c r="AB7" s="3"/>
      <c r="AC7" s="3"/>
      <c r="AG7" s="9"/>
      <c r="AH7" s="17"/>
      <c r="AI7" s="18"/>
      <c r="AJ7" s="17"/>
    </row>
    <row r="8" spans="1:36" x14ac:dyDescent="0.25">
      <c r="A8" s="85" t="s">
        <v>27</v>
      </c>
      <c r="C8" s="9">
        <v>1.0018554216867468</v>
      </c>
      <c r="D8" s="9">
        <v>13.1668038642641</v>
      </c>
      <c r="E8" s="9"/>
      <c r="F8" s="90" t="s">
        <v>50</v>
      </c>
      <c r="G8" s="9">
        <v>4.5519999999999996</v>
      </c>
      <c r="H8" s="9">
        <v>1.9288465465142628</v>
      </c>
      <c r="I8" s="9"/>
      <c r="J8" s="64" t="s">
        <v>136</v>
      </c>
      <c r="L8" s="3">
        <v>1.18</v>
      </c>
      <c r="M8" s="3">
        <v>14.710765615697913</v>
      </c>
      <c r="N8" s="3"/>
      <c r="O8" s="5">
        <v>25</v>
      </c>
      <c r="P8" s="85" t="s">
        <v>12</v>
      </c>
      <c r="Q8" s="3">
        <v>5.1597756734183724</v>
      </c>
      <c r="R8" s="3"/>
      <c r="S8" s="50"/>
      <c r="T8" s="71"/>
      <c r="AB8" s="3"/>
      <c r="AC8" s="3"/>
      <c r="AG8" s="9"/>
      <c r="AH8" s="17"/>
      <c r="AI8" s="18"/>
      <c r="AJ8" s="17"/>
    </row>
    <row r="9" spans="1:36" x14ac:dyDescent="0.25">
      <c r="A9" s="85" t="s">
        <v>86</v>
      </c>
      <c r="C9" s="9">
        <v>1.1620800000000004</v>
      </c>
      <c r="D9" s="9">
        <v>14.929466333395846</v>
      </c>
      <c r="E9" s="9"/>
      <c r="F9" s="9"/>
      <c r="H9"/>
      <c r="J9" s="5">
        <v>10</v>
      </c>
      <c r="L9" s="3">
        <v>1.6332604166666667</v>
      </c>
      <c r="M9" s="3">
        <v>17.182534300853291</v>
      </c>
      <c r="N9" s="3"/>
      <c r="O9" s="5">
        <v>24</v>
      </c>
      <c r="P9" s="85" t="s">
        <v>12</v>
      </c>
      <c r="Q9" s="3">
        <v>12.565389926301531</v>
      </c>
      <c r="R9" s="3"/>
      <c r="S9" s="50"/>
      <c r="T9" s="71"/>
      <c r="AB9" s="3"/>
      <c r="AC9" s="3"/>
      <c r="AG9" s="9"/>
      <c r="AH9" s="17"/>
      <c r="AI9" s="18"/>
      <c r="AJ9" s="17"/>
    </row>
    <row r="10" spans="1:36" x14ac:dyDescent="0.25">
      <c r="A10" s="85">
        <v>2</v>
      </c>
      <c r="C10" s="13">
        <v>1.6486853932584271</v>
      </c>
      <c r="D10" s="9">
        <v>22.497604161332383</v>
      </c>
      <c r="E10" s="9"/>
      <c r="F10" s="9"/>
      <c r="H10"/>
      <c r="J10" s="5">
        <v>28</v>
      </c>
      <c r="L10" s="3">
        <v>1.819</v>
      </c>
      <c r="M10" s="3">
        <v>18.171366074128823</v>
      </c>
      <c r="N10" s="3"/>
      <c r="O10" s="5">
        <v>31</v>
      </c>
      <c r="P10" s="85" t="s">
        <v>12</v>
      </c>
      <c r="Q10" s="3">
        <v>12.69521362561497</v>
      </c>
      <c r="R10" s="3"/>
      <c r="S10" s="50"/>
      <c r="T10" s="71"/>
      <c r="U10" s="6"/>
      <c r="V10" s="6"/>
      <c r="W10" s="6"/>
      <c r="X10" s="6"/>
      <c r="Y10" s="6"/>
      <c r="Z10" s="6"/>
      <c r="AB10" s="3"/>
      <c r="AC10" s="3"/>
      <c r="AG10" s="9"/>
      <c r="AH10" s="17"/>
      <c r="AI10" s="18"/>
      <c r="AJ10" s="17"/>
    </row>
    <row r="11" spans="1:36" x14ac:dyDescent="0.25">
      <c r="C11" s="13"/>
      <c r="D11" s="9"/>
      <c r="E11" s="9"/>
      <c r="F11" s="9"/>
      <c r="H11"/>
      <c r="J11" s="5" t="s">
        <v>154</v>
      </c>
      <c r="L11" s="3">
        <v>1.51</v>
      </c>
      <c r="M11" s="3">
        <v>18.383180192774045</v>
      </c>
      <c r="N11" s="3"/>
      <c r="O11" s="5">
        <v>26</v>
      </c>
      <c r="P11" s="85" t="s">
        <v>12</v>
      </c>
      <c r="Q11" s="3">
        <v>17.330983497770688</v>
      </c>
      <c r="R11" s="3"/>
      <c r="S11" s="50"/>
      <c r="T11" s="71"/>
      <c r="U11" s="6"/>
      <c r="V11" s="6"/>
      <c r="W11" s="6"/>
      <c r="X11" s="6"/>
      <c r="Y11" s="6"/>
      <c r="Z11" s="6"/>
      <c r="AB11" s="3"/>
      <c r="AC11" s="3"/>
      <c r="AG11" s="9"/>
      <c r="AH11" s="17"/>
      <c r="AI11" s="18"/>
      <c r="AJ11" s="17"/>
    </row>
    <row r="12" spans="1:36" x14ac:dyDescent="0.25">
      <c r="J12" t="s">
        <v>137</v>
      </c>
      <c r="L12" s="3">
        <v>1.5850462962962959</v>
      </c>
      <c r="M12" s="3">
        <v>21.996919898022085</v>
      </c>
      <c r="N12" s="3"/>
      <c r="O12" s="5">
        <v>32</v>
      </c>
      <c r="P12" s="85" t="s">
        <v>12</v>
      </c>
      <c r="Q12" s="3">
        <v>23.341786671118385</v>
      </c>
      <c r="R12" s="3"/>
      <c r="S12" s="50"/>
      <c r="T12" s="71"/>
      <c r="U12" s="6"/>
      <c r="V12" s="6"/>
      <c r="W12" s="6"/>
      <c r="X12" s="6"/>
      <c r="Y12" s="6"/>
      <c r="Z12" s="6"/>
      <c r="AB12" s="3"/>
      <c r="AC12" s="3"/>
      <c r="AG12" s="9"/>
      <c r="AH12" s="17"/>
      <c r="AI12" s="18"/>
      <c r="AJ12" s="17"/>
    </row>
    <row r="13" spans="1:36" x14ac:dyDescent="0.25">
      <c r="B13" s="11"/>
      <c r="J13" t="s">
        <v>131</v>
      </c>
      <c r="L13" s="3">
        <v>1.5160700000000003</v>
      </c>
      <c r="M13" s="3">
        <v>26.644137891851557</v>
      </c>
      <c r="N13" s="3"/>
      <c r="O13" s="5" t="s">
        <v>134</v>
      </c>
      <c r="P13" s="85" t="s">
        <v>12</v>
      </c>
      <c r="Q13" s="3">
        <v>23.561069861107747</v>
      </c>
      <c r="R13" s="3"/>
      <c r="S13" s="50"/>
      <c r="T13" s="71"/>
      <c r="U13" s="6"/>
      <c r="V13" s="6"/>
      <c r="W13" s="6"/>
      <c r="X13" s="6"/>
      <c r="Y13" s="6"/>
      <c r="Z13" s="6"/>
      <c r="AB13" s="3"/>
      <c r="AC13" s="3"/>
      <c r="AG13" s="13"/>
      <c r="AH13" s="17"/>
      <c r="AI13" s="18"/>
      <c r="AJ13" s="17"/>
    </row>
    <row r="14" spans="1:36" x14ac:dyDescent="0.25">
      <c r="D14" s="55"/>
      <c r="E14" s="15"/>
      <c r="F14" s="52"/>
      <c r="G14" s="51"/>
      <c r="H14" s="51"/>
      <c r="L14" s="3"/>
      <c r="M14" s="3"/>
      <c r="N14" s="3"/>
      <c r="O14" s="5">
        <v>29</v>
      </c>
      <c r="P14" s="85" t="s">
        <v>12</v>
      </c>
      <c r="Q14" s="3">
        <v>25.545440473791011</v>
      </c>
      <c r="R14" s="3"/>
      <c r="S14" s="50"/>
      <c r="T14" s="71"/>
      <c r="U14" s="6"/>
      <c r="V14" s="6"/>
      <c r="W14" s="87"/>
      <c r="X14" s="88"/>
      <c r="Y14" s="6"/>
      <c r="Z14" s="6"/>
      <c r="AB14" s="3"/>
      <c r="AC14" s="3"/>
      <c r="AG14" s="9"/>
      <c r="AH14" s="17"/>
      <c r="AI14" s="18"/>
      <c r="AJ14" s="17"/>
    </row>
    <row r="15" spans="1:36" x14ac:dyDescent="0.25">
      <c r="D15" s="51"/>
      <c r="E15" s="65"/>
      <c r="F15" s="47"/>
      <c r="G15" s="61"/>
      <c r="H15" s="61"/>
      <c r="P15" s="3"/>
      <c r="Q15" s="3"/>
      <c r="R15" s="3"/>
      <c r="S15" s="50"/>
      <c r="T15" s="71"/>
      <c r="U15" s="6"/>
      <c r="V15" s="6"/>
      <c r="W15" s="87"/>
      <c r="X15" s="88"/>
      <c r="Y15" s="6"/>
      <c r="Z15" s="6"/>
      <c r="AB15" s="3"/>
      <c r="AC15" s="3"/>
      <c r="AG15" s="9"/>
      <c r="AH15" s="17"/>
      <c r="AI15" s="18"/>
      <c r="AJ15" s="17"/>
    </row>
    <row r="16" spans="1:36" x14ac:dyDescent="0.25">
      <c r="D16" s="15"/>
      <c r="E16" s="65"/>
      <c r="F16" s="36"/>
      <c r="G16" s="61"/>
      <c r="H16" s="61"/>
      <c r="P16" s="3"/>
      <c r="Q16" s="3"/>
      <c r="R16" s="3"/>
      <c r="S16" s="50"/>
      <c r="T16" s="71"/>
      <c r="U16" s="6"/>
      <c r="V16" s="6"/>
      <c r="W16" s="87"/>
      <c r="X16" s="88"/>
      <c r="Y16" s="6"/>
      <c r="Z16" s="6"/>
      <c r="AB16" s="3"/>
      <c r="AC16" s="3"/>
      <c r="AG16" s="3"/>
      <c r="AH16" s="17"/>
      <c r="AI16" s="18"/>
      <c r="AJ16" s="17"/>
    </row>
    <row r="17" spans="1:36" x14ac:dyDescent="0.25">
      <c r="D17" s="62"/>
      <c r="E17" s="62"/>
      <c r="F17" s="52"/>
      <c r="G17" s="51"/>
      <c r="H17" s="51"/>
      <c r="S17" s="50"/>
      <c r="T17" s="71"/>
      <c r="U17" s="6"/>
      <c r="V17" s="6"/>
      <c r="W17" s="87"/>
      <c r="X17" s="88"/>
      <c r="Y17" s="6"/>
      <c r="Z17" s="6"/>
      <c r="AB17" s="3"/>
      <c r="AC17" s="3"/>
      <c r="AG17" s="3"/>
      <c r="AH17" s="17"/>
      <c r="AI17" s="18"/>
      <c r="AJ17" s="17"/>
    </row>
    <row r="18" spans="1:36" x14ac:dyDescent="0.25">
      <c r="D18" s="15"/>
      <c r="E18" s="53"/>
      <c r="F18" s="12"/>
      <c r="G18" s="51"/>
      <c r="H18" s="51"/>
      <c r="Q18" s="3"/>
      <c r="U18" s="6"/>
      <c r="V18" s="6"/>
      <c r="W18" s="87"/>
      <c r="X18" s="88"/>
      <c r="Y18" s="6"/>
      <c r="Z18" s="6"/>
      <c r="AB18" s="3"/>
      <c r="AC18" s="3"/>
      <c r="AG18" s="3"/>
      <c r="AH18" s="17"/>
      <c r="AI18" s="18"/>
      <c r="AJ18" s="17"/>
    </row>
    <row r="19" spans="1:36" x14ac:dyDescent="0.25">
      <c r="A19" s="32" t="s">
        <v>104</v>
      </c>
      <c r="B19" s="11"/>
      <c r="C19" s="3"/>
      <c r="D19" s="62"/>
      <c r="E19" s="15"/>
      <c r="F19" s="12"/>
      <c r="G19" s="32"/>
      <c r="H19" s="32"/>
      <c r="I19" s="29"/>
      <c r="J19" s="29"/>
      <c r="K19" s="30"/>
      <c r="L19" s="31"/>
      <c r="M19" s="39"/>
      <c r="N19" s="39"/>
      <c r="O19" s="39"/>
      <c r="U19" s="6"/>
      <c r="V19" s="6"/>
      <c r="W19" s="87"/>
      <c r="X19" s="88"/>
      <c r="Y19" s="6"/>
      <c r="Z19" s="6"/>
      <c r="AB19" s="3"/>
      <c r="AC19" s="3"/>
      <c r="AG19" s="3"/>
      <c r="AH19" s="17"/>
      <c r="AI19" s="18"/>
      <c r="AJ19" s="17"/>
    </row>
    <row r="20" spans="1:36" x14ac:dyDescent="0.25">
      <c r="A20" s="9"/>
      <c r="B20" s="32" t="s">
        <v>158</v>
      </c>
      <c r="C20" s="9"/>
      <c r="D20" s="62"/>
      <c r="E20" s="50"/>
      <c r="F20" s="45" t="s">
        <v>159</v>
      </c>
      <c r="G20" s="31"/>
      <c r="H20" s="39"/>
      <c r="I20" s="10"/>
      <c r="J20" s="10"/>
      <c r="N20" s="39"/>
      <c r="O20" s="39"/>
      <c r="U20" s="6"/>
      <c r="V20" s="6"/>
      <c r="W20" s="87"/>
      <c r="X20" s="88"/>
      <c r="Y20" s="6"/>
      <c r="Z20" s="6"/>
      <c r="AB20" s="3"/>
      <c r="AC20" s="3"/>
      <c r="AG20" s="3"/>
      <c r="AH20" s="17"/>
      <c r="AI20" s="18"/>
      <c r="AJ20" s="17"/>
    </row>
    <row r="21" spans="1:36" x14ac:dyDescent="0.25">
      <c r="B21" s="28" t="s">
        <v>65</v>
      </c>
      <c r="C21" s="16" t="s">
        <v>97</v>
      </c>
      <c r="D21" s="62"/>
      <c r="E21" s="15"/>
      <c r="F21" s="48" t="s">
        <v>101</v>
      </c>
      <c r="G21" s="91" t="s">
        <v>65</v>
      </c>
      <c r="H21" s="48" t="s">
        <v>97</v>
      </c>
      <c r="U21" s="6"/>
      <c r="V21" s="6"/>
      <c r="W21" s="87"/>
      <c r="X21" s="88"/>
      <c r="Y21" s="6"/>
      <c r="Z21" s="6"/>
      <c r="AB21" s="3"/>
      <c r="AC21" s="3"/>
      <c r="AG21" s="3"/>
      <c r="AH21" s="17"/>
      <c r="AI21" s="18"/>
      <c r="AJ21" s="17"/>
    </row>
    <row r="22" spans="1:36" x14ac:dyDescent="0.25">
      <c r="B22" s="28" t="s">
        <v>107</v>
      </c>
      <c r="C22" s="6">
        <v>34</v>
      </c>
      <c r="D22" s="28"/>
      <c r="E22" s="15"/>
      <c r="F22" s="48" t="s">
        <v>102</v>
      </c>
      <c r="G22" s="48">
        <v>1</v>
      </c>
      <c r="H22" s="48">
        <v>56</v>
      </c>
      <c r="I22" s="28"/>
      <c r="J22" s="28"/>
      <c r="U22" s="6"/>
      <c r="V22" s="6"/>
      <c r="W22" s="87"/>
      <c r="X22" s="88"/>
      <c r="Y22" s="6"/>
      <c r="Z22" s="6"/>
      <c r="AB22" s="3"/>
      <c r="AC22" s="3"/>
      <c r="AG22" s="3"/>
      <c r="AH22" s="17"/>
      <c r="AI22" s="18"/>
      <c r="AJ22" s="17"/>
    </row>
    <row r="23" spans="1:36" x14ac:dyDescent="0.25">
      <c r="B23" s="28" t="s">
        <v>108</v>
      </c>
      <c r="C23" s="6">
        <v>63</v>
      </c>
      <c r="D23" s="28"/>
      <c r="E23" s="53"/>
      <c r="F23" s="48" t="s">
        <v>102</v>
      </c>
      <c r="G23" s="48">
        <v>1004</v>
      </c>
      <c r="H23" s="48">
        <v>47</v>
      </c>
      <c r="I23" s="28"/>
      <c r="J23" s="28"/>
      <c r="U23" s="6"/>
      <c r="V23" s="6"/>
      <c r="W23" s="87"/>
      <c r="X23" s="88"/>
      <c r="Y23" s="6"/>
      <c r="Z23" s="6"/>
      <c r="AB23" s="3"/>
      <c r="AC23" s="3"/>
      <c r="AG23" s="3"/>
      <c r="AH23" s="17"/>
      <c r="AI23" s="18"/>
      <c r="AJ23" s="17"/>
    </row>
    <row r="24" spans="1:36" x14ac:dyDescent="0.25">
      <c r="B24" s="28" t="s">
        <v>109</v>
      </c>
      <c r="C24" s="6">
        <v>33</v>
      </c>
      <c r="D24" s="28"/>
      <c r="E24" s="15"/>
      <c r="F24" s="48" t="s">
        <v>102</v>
      </c>
      <c r="G24" s="48">
        <v>1007</v>
      </c>
      <c r="H24" s="48">
        <v>8</v>
      </c>
      <c r="I24" s="28"/>
      <c r="J24" s="28"/>
      <c r="L24" s="92"/>
      <c r="M24" s="92"/>
      <c r="N24" s="92"/>
      <c r="O24" s="92"/>
      <c r="P24" s="92"/>
      <c r="Q24" s="92"/>
      <c r="R24" s="92"/>
      <c r="S24" s="92"/>
      <c r="U24" s="6"/>
      <c r="V24" s="6"/>
      <c r="W24" s="87"/>
      <c r="X24" s="88"/>
      <c r="Y24" s="6"/>
      <c r="Z24" s="6"/>
      <c r="AB24" s="3"/>
      <c r="AC24" s="3"/>
      <c r="AF24" s="18"/>
      <c r="AG24" s="3"/>
      <c r="AH24" s="17"/>
      <c r="AI24" s="18"/>
      <c r="AJ24" s="17"/>
    </row>
    <row r="25" spans="1:36" x14ac:dyDescent="0.25">
      <c r="B25" s="28" t="s">
        <v>152</v>
      </c>
      <c r="C25" s="6">
        <v>61</v>
      </c>
      <c r="D25" s="28"/>
      <c r="E25" s="53"/>
      <c r="F25" s="48" t="s">
        <v>102</v>
      </c>
      <c r="G25" s="48">
        <v>1009</v>
      </c>
      <c r="H25" s="48">
        <v>47</v>
      </c>
      <c r="I25" s="28"/>
      <c r="J25" s="28"/>
      <c r="L25" s="92"/>
      <c r="M25" s="92"/>
      <c r="N25" s="92"/>
      <c r="O25" s="92"/>
      <c r="P25" s="92"/>
      <c r="Q25" s="93"/>
      <c r="R25" s="93"/>
      <c r="S25" s="92"/>
      <c r="U25" s="6"/>
      <c r="V25" s="6"/>
      <c r="W25" s="87"/>
      <c r="X25" s="6"/>
      <c r="Y25" s="6"/>
      <c r="Z25" s="6"/>
      <c r="AF25" s="18"/>
      <c r="AG25" s="3"/>
      <c r="AH25" s="17"/>
      <c r="AI25" s="18"/>
      <c r="AJ25" s="17"/>
    </row>
    <row r="26" spans="1:36" x14ac:dyDescent="0.25">
      <c r="B26" s="28" t="s">
        <v>110</v>
      </c>
      <c r="C26" s="6">
        <v>49</v>
      </c>
      <c r="D26" s="28"/>
      <c r="E26" s="53"/>
      <c r="F26" s="48" t="s">
        <v>102</v>
      </c>
      <c r="G26" s="48">
        <v>1010</v>
      </c>
      <c r="H26" s="48">
        <v>21</v>
      </c>
      <c r="I26" s="28"/>
      <c r="J26" s="28"/>
      <c r="L26" s="92"/>
      <c r="M26" s="92"/>
      <c r="N26" s="92"/>
      <c r="O26" s="92"/>
      <c r="P26" s="92"/>
      <c r="Q26" s="93"/>
      <c r="R26" s="93"/>
      <c r="S26" s="92"/>
      <c r="U26" s="6"/>
      <c r="V26" s="6"/>
      <c r="W26" s="87"/>
      <c r="X26" s="6"/>
      <c r="Y26" s="6"/>
      <c r="Z26" s="6"/>
      <c r="AF26" s="18"/>
      <c r="AG26" s="3"/>
      <c r="AH26" s="17"/>
      <c r="AI26" s="18"/>
      <c r="AJ26" s="17"/>
    </row>
    <row r="27" spans="1:36" x14ac:dyDescent="0.25">
      <c r="B27" s="28" t="s">
        <v>111</v>
      </c>
      <c r="C27" s="6">
        <v>45</v>
      </c>
      <c r="D27" s="28"/>
      <c r="E27" s="28"/>
      <c r="F27" s="48" t="s">
        <v>102</v>
      </c>
      <c r="G27" s="48">
        <v>1012</v>
      </c>
      <c r="H27" s="48">
        <v>28</v>
      </c>
      <c r="I27" s="28"/>
      <c r="J27" s="28"/>
      <c r="L27" s="92"/>
      <c r="M27" s="92"/>
      <c r="N27" s="92"/>
      <c r="O27" s="92"/>
      <c r="P27" s="92"/>
      <c r="Q27" s="93"/>
      <c r="R27" s="93"/>
      <c r="S27" s="92"/>
      <c r="U27" s="6"/>
      <c r="V27" s="6"/>
      <c r="W27" s="87"/>
      <c r="X27" s="6"/>
      <c r="Y27" s="6"/>
      <c r="Z27" s="6"/>
      <c r="AF27" s="18"/>
      <c r="AG27" s="3"/>
      <c r="AH27" s="17"/>
      <c r="AI27" s="18"/>
      <c r="AJ27" s="17"/>
    </row>
    <row r="28" spans="1:36" x14ac:dyDescent="0.25">
      <c r="B28" s="28" t="s">
        <v>112</v>
      </c>
      <c r="C28" s="6">
        <v>61</v>
      </c>
      <c r="D28" s="28"/>
      <c r="E28" s="28"/>
      <c r="F28" s="48"/>
      <c r="G28" s="48"/>
      <c r="H28" s="48"/>
      <c r="I28" s="28"/>
      <c r="J28" s="28"/>
      <c r="L28" s="92"/>
      <c r="M28" s="92"/>
      <c r="N28" s="92"/>
      <c r="O28" s="92"/>
      <c r="P28" s="92"/>
      <c r="Q28" s="93"/>
      <c r="R28" s="93"/>
      <c r="S28" s="92"/>
      <c r="U28" s="6"/>
      <c r="V28" s="6"/>
      <c r="W28" s="87"/>
      <c r="X28" s="6"/>
      <c r="Y28" s="6"/>
      <c r="Z28" s="6"/>
      <c r="AF28" s="18"/>
      <c r="AG28" s="3"/>
      <c r="AH28" s="17"/>
      <c r="AI28" s="18"/>
      <c r="AJ28" s="17"/>
    </row>
    <row r="29" spans="1:36" x14ac:dyDescent="0.25">
      <c r="B29" s="37" t="s">
        <v>138</v>
      </c>
      <c r="C29" s="6">
        <v>30</v>
      </c>
      <c r="D29" s="37"/>
      <c r="E29" s="37"/>
      <c r="F29" s="48" t="s">
        <v>103</v>
      </c>
      <c r="G29" s="48">
        <v>1001</v>
      </c>
      <c r="H29" s="48">
        <v>45</v>
      </c>
      <c r="I29" s="37"/>
      <c r="J29" s="37"/>
      <c r="L29" s="92"/>
      <c r="M29" s="92"/>
      <c r="N29" s="92"/>
      <c r="O29" s="92"/>
      <c r="P29" s="92"/>
      <c r="Q29" s="93"/>
      <c r="R29" s="93"/>
      <c r="S29" s="92"/>
      <c r="U29" s="6"/>
      <c r="V29" s="6"/>
      <c r="W29" s="87"/>
      <c r="X29" s="6"/>
      <c r="Y29" s="6"/>
      <c r="Z29" s="6"/>
      <c r="AF29" s="18"/>
      <c r="AG29" s="3"/>
      <c r="AH29" s="17"/>
      <c r="AI29" s="18"/>
      <c r="AJ29" s="17"/>
    </row>
    <row r="30" spans="1:36" x14ac:dyDescent="0.25">
      <c r="B30" s="28" t="s">
        <v>114</v>
      </c>
      <c r="C30" s="6">
        <v>41</v>
      </c>
      <c r="D30" s="28"/>
      <c r="E30" s="28"/>
      <c r="F30" s="48" t="s">
        <v>103</v>
      </c>
      <c r="G30" s="48">
        <v>1011</v>
      </c>
      <c r="H30" s="48">
        <v>35</v>
      </c>
      <c r="I30" s="28"/>
      <c r="J30" s="28"/>
      <c r="L30" s="92"/>
      <c r="M30" s="92"/>
      <c r="N30" s="92"/>
      <c r="O30" s="92"/>
      <c r="P30" s="92"/>
      <c r="Q30" s="93"/>
      <c r="R30" s="93"/>
      <c r="S30" s="92"/>
      <c r="U30" s="6"/>
      <c r="V30" s="6"/>
      <c r="W30" s="87"/>
      <c r="X30" s="6"/>
      <c r="Y30" s="6"/>
      <c r="Z30" s="6"/>
      <c r="AF30" s="18"/>
      <c r="AG30" s="3"/>
      <c r="AH30" s="17"/>
      <c r="AI30" s="18"/>
      <c r="AJ30" s="17"/>
    </row>
    <row r="31" spans="1:36" x14ac:dyDescent="0.25">
      <c r="C31" s="6"/>
      <c r="F31" s="48" t="s">
        <v>103</v>
      </c>
      <c r="G31" s="48">
        <v>1015</v>
      </c>
      <c r="H31" s="48">
        <v>33</v>
      </c>
      <c r="I31" s="28"/>
      <c r="J31" s="28"/>
      <c r="L31" s="92"/>
      <c r="M31" s="92"/>
      <c r="N31" s="92"/>
      <c r="O31" s="92"/>
      <c r="P31" s="92"/>
      <c r="Q31" s="93"/>
      <c r="R31" s="93"/>
      <c r="S31" s="92"/>
      <c r="U31" s="6"/>
      <c r="V31" s="6"/>
      <c r="W31" s="87"/>
      <c r="X31" s="6"/>
      <c r="Y31" s="6"/>
      <c r="Z31" s="6"/>
      <c r="AF31" s="18"/>
      <c r="AG31" s="3"/>
      <c r="AH31" s="17"/>
      <c r="AI31" s="18"/>
      <c r="AJ31" s="17"/>
    </row>
    <row r="32" spans="1:36" x14ac:dyDescent="0.25">
      <c r="C32" s="6"/>
      <c r="F32" s="48"/>
      <c r="G32" s="48"/>
      <c r="H32" s="48"/>
      <c r="I32" s="28"/>
      <c r="J32" s="28"/>
      <c r="L32" s="92"/>
      <c r="M32" s="92"/>
      <c r="N32" s="92"/>
      <c r="O32" s="92"/>
      <c r="P32" s="92"/>
      <c r="Q32" s="93"/>
      <c r="R32" s="93"/>
      <c r="S32" s="92"/>
      <c r="U32" s="6"/>
      <c r="V32" s="6"/>
      <c r="W32" s="87"/>
      <c r="X32" s="6"/>
      <c r="Y32" s="6"/>
      <c r="Z32" s="6"/>
      <c r="AF32" s="18"/>
      <c r="AG32" s="3"/>
      <c r="AH32" s="17"/>
      <c r="AI32" s="18"/>
      <c r="AJ32" s="17"/>
    </row>
    <row r="33" spans="2:36" x14ac:dyDescent="0.25">
      <c r="B33" s="28" t="s">
        <v>115</v>
      </c>
      <c r="C33" s="6">
        <v>24</v>
      </c>
      <c r="D33" s="28"/>
      <c r="E33" s="28"/>
      <c r="F33" s="48"/>
      <c r="G33" s="48"/>
      <c r="H33" s="48"/>
      <c r="I33" s="28"/>
      <c r="J33" s="28"/>
      <c r="L33" s="92"/>
      <c r="M33" s="92"/>
      <c r="N33" s="92"/>
      <c r="O33" s="92"/>
      <c r="P33" s="92"/>
      <c r="Q33" s="93"/>
      <c r="R33" s="93"/>
      <c r="S33" s="92"/>
      <c r="U33" s="6"/>
      <c r="V33" s="6"/>
      <c r="W33" s="6"/>
      <c r="X33" s="6"/>
      <c r="Y33" s="6"/>
      <c r="Z33" s="6"/>
      <c r="AF33" s="18"/>
      <c r="AG33" s="3"/>
      <c r="AH33" s="17"/>
      <c r="AI33" s="18"/>
      <c r="AJ33" s="17"/>
    </row>
    <row r="34" spans="2:36" x14ac:dyDescent="0.25">
      <c r="B34" s="28" t="s">
        <v>116</v>
      </c>
      <c r="C34" s="6">
        <v>34</v>
      </c>
      <c r="D34" s="28"/>
      <c r="E34" s="28"/>
      <c r="F34" s="49" t="s">
        <v>151</v>
      </c>
      <c r="G34" s="48">
        <v>1003</v>
      </c>
      <c r="H34" s="48">
        <v>20</v>
      </c>
      <c r="I34" s="28"/>
      <c r="J34" s="28"/>
      <c r="L34" s="92"/>
      <c r="M34" s="92"/>
      <c r="N34" s="92"/>
      <c r="O34" s="92"/>
      <c r="P34" s="92"/>
      <c r="Q34" s="93"/>
      <c r="R34" s="93"/>
      <c r="S34" s="92"/>
      <c r="AF34" s="18"/>
      <c r="AG34" s="3"/>
      <c r="AH34" s="17"/>
      <c r="AI34" s="18"/>
      <c r="AJ34" s="17"/>
    </row>
    <row r="35" spans="2:36" x14ac:dyDescent="0.25">
      <c r="B35" s="28" t="s">
        <v>117</v>
      </c>
      <c r="C35" s="6">
        <v>42</v>
      </c>
      <c r="D35" s="28"/>
      <c r="E35" s="28"/>
      <c r="F35" s="49" t="s">
        <v>151</v>
      </c>
      <c r="G35" s="48">
        <v>1005</v>
      </c>
      <c r="H35" s="48">
        <v>16</v>
      </c>
      <c r="I35" s="43"/>
      <c r="J35" s="43"/>
      <c r="L35" s="92"/>
      <c r="M35" s="92"/>
      <c r="N35" s="92"/>
      <c r="O35" s="92"/>
      <c r="P35" s="92"/>
      <c r="Q35" s="93"/>
      <c r="R35" s="93"/>
      <c r="S35" s="92"/>
      <c r="AF35" s="18"/>
      <c r="AG35" s="3"/>
      <c r="AH35" s="17"/>
      <c r="AI35" s="18"/>
      <c r="AJ35" s="17"/>
    </row>
    <row r="36" spans="2:36" x14ac:dyDescent="0.25">
      <c r="B36" s="28" t="s">
        <v>118</v>
      </c>
      <c r="C36" s="6">
        <v>32</v>
      </c>
      <c r="D36" s="28"/>
      <c r="E36" s="28"/>
      <c r="F36" s="49" t="s">
        <v>151</v>
      </c>
      <c r="G36" s="48">
        <v>1006</v>
      </c>
      <c r="H36" s="48">
        <v>8</v>
      </c>
      <c r="I36" s="28"/>
      <c r="J36" s="28"/>
      <c r="L36" s="92"/>
      <c r="M36" s="92"/>
      <c r="N36" s="92"/>
      <c r="O36" s="92"/>
      <c r="P36" s="92"/>
      <c r="Q36" s="93"/>
      <c r="R36" s="93"/>
      <c r="S36" s="92"/>
      <c r="AI36" s="18"/>
      <c r="AJ36" s="17"/>
    </row>
    <row r="37" spans="2:36" x14ac:dyDescent="0.25">
      <c r="B37" s="28" t="s">
        <v>119</v>
      </c>
      <c r="C37" s="6">
        <v>32</v>
      </c>
      <c r="D37" s="28"/>
      <c r="E37" s="28"/>
      <c r="F37" s="49" t="s">
        <v>151</v>
      </c>
      <c r="G37" s="48">
        <v>1008</v>
      </c>
      <c r="H37" s="48">
        <v>49</v>
      </c>
      <c r="I37" s="28"/>
      <c r="J37" s="28"/>
      <c r="L37" s="92"/>
      <c r="M37" s="92"/>
      <c r="N37" s="92"/>
      <c r="O37" s="92"/>
      <c r="P37" s="92"/>
      <c r="Q37" s="93"/>
      <c r="R37" s="93"/>
      <c r="S37" s="92"/>
      <c r="AI37" s="18"/>
      <c r="AJ37" s="17"/>
    </row>
    <row r="38" spans="2:36" x14ac:dyDescent="0.25">
      <c r="B38" s="28" t="s">
        <v>120</v>
      </c>
      <c r="C38" s="6">
        <v>24</v>
      </c>
      <c r="D38" s="28"/>
      <c r="E38" s="28"/>
      <c r="F38" s="49" t="s">
        <v>151</v>
      </c>
      <c r="G38" s="48">
        <v>1013</v>
      </c>
      <c r="H38" s="48">
        <v>45</v>
      </c>
      <c r="I38" s="28"/>
      <c r="J38" s="28"/>
      <c r="L38" s="92"/>
      <c r="M38" s="92"/>
      <c r="N38" s="92"/>
      <c r="O38" s="92"/>
      <c r="P38" s="92"/>
      <c r="Q38" s="93"/>
      <c r="R38" s="93"/>
      <c r="S38" s="92"/>
      <c r="AI38" s="18"/>
      <c r="AJ38" s="17"/>
    </row>
    <row r="39" spans="2:36" x14ac:dyDescent="0.25">
      <c r="B39" s="28" t="s">
        <v>121</v>
      </c>
      <c r="C39" s="6">
        <v>18</v>
      </c>
      <c r="D39" s="28"/>
      <c r="E39" s="28"/>
      <c r="F39" s="49" t="s">
        <v>151</v>
      </c>
      <c r="G39" s="48">
        <v>1014</v>
      </c>
      <c r="H39" s="48">
        <v>27</v>
      </c>
      <c r="I39" s="28"/>
      <c r="J39" s="28"/>
      <c r="L39" s="92"/>
      <c r="M39" s="92"/>
      <c r="N39" s="92"/>
      <c r="O39" s="92"/>
      <c r="P39" s="92"/>
      <c r="Q39" s="93"/>
      <c r="R39" s="93"/>
      <c r="S39" s="92"/>
      <c r="AI39" s="18"/>
      <c r="AJ39" s="17"/>
    </row>
    <row r="40" spans="2:36" x14ac:dyDescent="0.25">
      <c r="B40" s="28" t="s">
        <v>122</v>
      </c>
      <c r="C40" s="6">
        <v>24</v>
      </c>
      <c r="D40" s="28"/>
      <c r="E40" s="28"/>
      <c r="F40" s="49" t="s">
        <v>151</v>
      </c>
      <c r="G40" s="48">
        <v>1016</v>
      </c>
      <c r="H40" s="48">
        <v>34</v>
      </c>
      <c r="I40" s="28"/>
      <c r="J40" s="28"/>
      <c r="L40" s="92"/>
      <c r="M40" s="92"/>
      <c r="N40" s="92"/>
      <c r="O40" s="92"/>
      <c r="P40" s="92"/>
      <c r="Q40" s="93"/>
      <c r="R40" s="93"/>
      <c r="S40" s="92"/>
      <c r="AI40" s="18"/>
      <c r="AJ40" s="17"/>
    </row>
    <row r="41" spans="2:36" x14ac:dyDescent="0.25">
      <c r="B41" s="28" t="s">
        <v>123</v>
      </c>
      <c r="C41" s="6">
        <v>41</v>
      </c>
      <c r="D41" s="28"/>
      <c r="E41" s="28"/>
      <c r="F41" s="49" t="s">
        <v>151</v>
      </c>
      <c r="G41" s="48">
        <v>1017</v>
      </c>
      <c r="H41" s="48">
        <v>8</v>
      </c>
      <c r="I41" s="28"/>
      <c r="J41" s="28"/>
      <c r="L41" s="92"/>
      <c r="M41" s="92"/>
      <c r="N41" s="92"/>
      <c r="O41" s="92"/>
      <c r="P41" s="92"/>
      <c r="Q41" s="93"/>
      <c r="R41" s="93"/>
      <c r="S41" s="92"/>
      <c r="AI41" s="19"/>
    </row>
    <row r="42" spans="2:36" x14ac:dyDescent="0.25">
      <c r="B42" s="37"/>
      <c r="C42" s="6"/>
      <c r="D42" s="37"/>
      <c r="E42" s="37"/>
      <c r="F42" s="37"/>
      <c r="G42" s="37"/>
      <c r="H42" s="37"/>
      <c r="I42" s="37"/>
      <c r="J42" s="37"/>
      <c r="K42" s="6"/>
      <c r="L42" s="92"/>
      <c r="M42" s="92"/>
      <c r="N42" s="92"/>
      <c r="O42" s="92"/>
      <c r="P42" s="92"/>
      <c r="Q42" s="93"/>
      <c r="R42" s="93"/>
      <c r="S42" s="92"/>
    </row>
    <row r="43" spans="2:36" x14ac:dyDescent="0.25">
      <c r="C43" s="6"/>
      <c r="I43" s="28"/>
      <c r="J43" s="28"/>
      <c r="K43" s="28"/>
      <c r="L43" s="28"/>
      <c r="M43" s="28"/>
      <c r="N43" s="28"/>
      <c r="O43" s="28"/>
    </row>
    <row r="44" spans="2:36" x14ac:dyDescent="0.25">
      <c r="B44" s="37" t="s">
        <v>139</v>
      </c>
      <c r="C44" s="6">
        <v>50</v>
      </c>
      <c r="D44" s="6"/>
      <c r="E44" s="6"/>
      <c r="F44" s="6"/>
      <c r="G44" s="6"/>
      <c r="H44" s="6"/>
      <c r="I44" s="37"/>
      <c r="J44" s="37"/>
      <c r="K44" s="37"/>
      <c r="L44" s="37"/>
      <c r="M44" s="37"/>
      <c r="N44" s="37"/>
      <c r="O44" s="37"/>
      <c r="P44" s="6"/>
    </row>
    <row r="45" spans="2:36" x14ac:dyDescent="0.25">
      <c r="B45" s="28" t="s">
        <v>140</v>
      </c>
      <c r="C45" s="6">
        <v>66</v>
      </c>
      <c r="D45" s="6"/>
      <c r="E45" s="6"/>
      <c r="F45" s="6"/>
      <c r="G45" s="6"/>
      <c r="H45" s="6"/>
      <c r="I45" s="37"/>
      <c r="J45" s="37"/>
      <c r="K45" s="37"/>
      <c r="L45" s="37"/>
      <c r="M45" s="37"/>
      <c r="N45" s="37"/>
      <c r="O45" s="37"/>
      <c r="P45" s="6"/>
      <c r="W45" s="1"/>
    </row>
    <row r="46" spans="2:36" x14ac:dyDescent="0.25">
      <c r="B46" s="28" t="s">
        <v>144</v>
      </c>
      <c r="C46" s="6">
        <v>37</v>
      </c>
      <c r="D46" s="6"/>
      <c r="E46" s="6"/>
      <c r="F46" s="6"/>
      <c r="G46" s="6"/>
      <c r="H46" s="6"/>
      <c r="I46" s="37"/>
      <c r="J46" s="37"/>
      <c r="K46" s="37"/>
      <c r="L46" s="37"/>
      <c r="M46" s="37"/>
      <c r="N46" s="37"/>
      <c r="O46" s="37"/>
      <c r="P46" s="6"/>
      <c r="W46" s="1"/>
    </row>
    <row r="47" spans="2:36" x14ac:dyDescent="0.25">
      <c r="B47" s="28" t="s">
        <v>145</v>
      </c>
      <c r="C47" s="6">
        <v>82</v>
      </c>
      <c r="D47" s="6"/>
      <c r="E47" s="6"/>
      <c r="F47" s="6"/>
      <c r="G47" s="6"/>
      <c r="H47" s="6"/>
      <c r="I47" s="37"/>
      <c r="J47" s="37"/>
      <c r="K47" s="37"/>
      <c r="L47" s="37"/>
      <c r="M47" s="37"/>
      <c r="N47" s="37"/>
      <c r="O47" s="37"/>
      <c r="P47" s="6"/>
      <c r="W47" s="1"/>
    </row>
    <row r="48" spans="2:36" x14ac:dyDescent="0.25">
      <c r="B48" s="28" t="s">
        <v>146</v>
      </c>
      <c r="C48" s="6">
        <v>41</v>
      </c>
      <c r="D48" s="6"/>
      <c r="E48" s="6"/>
      <c r="F48" s="6"/>
      <c r="G48" s="6"/>
      <c r="H48" s="6"/>
      <c r="I48" s="37"/>
      <c r="J48" s="37"/>
      <c r="K48" s="37"/>
      <c r="L48" s="37"/>
      <c r="M48" s="37"/>
      <c r="N48" s="37"/>
      <c r="O48" s="37"/>
      <c r="P48" s="6"/>
      <c r="W48" s="1"/>
    </row>
    <row r="49" spans="2:23" x14ac:dyDescent="0.25">
      <c r="B49" s="28" t="s">
        <v>147</v>
      </c>
      <c r="C49" s="6">
        <v>63</v>
      </c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6"/>
      <c r="W49" s="1"/>
    </row>
    <row r="50" spans="2:23" x14ac:dyDescent="0.25">
      <c r="B50" s="28" t="s">
        <v>148</v>
      </c>
      <c r="C50" s="6">
        <v>55</v>
      </c>
      <c r="D50" s="6"/>
      <c r="E50" s="6"/>
      <c r="F50" s="6"/>
      <c r="G50" s="6"/>
      <c r="H50" s="6"/>
      <c r="I50" s="37"/>
      <c r="J50" s="37"/>
      <c r="K50" s="37"/>
      <c r="L50" s="37"/>
      <c r="M50" s="37"/>
      <c r="N50" s="37"/>
      <c r="O50" s="37"/>
      <c r="P50" s="6"/>
      <c r="W50" s="1"/>
    </row>
    <row r="51" spans="2:23" x14ac:dyDescent="0.25">
      <c r="B51" s="28" t="s">
        <v>149</v>
      </c>
      <c r="C51" s="6">
        <v>42</v>
      </c>
      <c r="D51" s="6"/>
      <c r="E51" s="6"/>
      <c r="F51" s="6"/>
      <c r="G51" s="6"/>
      <c r="H51" s="6"/>
      <c r="I51" s="37"/>
      <c r="J51" s="37"/>
      <c r="K51" s="37"/>
      <c r="L51" s="37"/>
      <c r="M51" s="37"/>
      <c r="N51" s="37"/>
      <c r="O51" s="37"/>
      <c r="P51" s="6"/>
      <c r="W51" s="1"/>
    </row>
    <row r="52" spans="2:23" x14ac:dyDescent="0.25">
      <c r="B52" s="28" t="s">
        <v>150</v>
      </c>
      <c r="C52" s="6">
        <v>38</v>
      </c>
      <c r="D52" s="6"/>
      <c r="E52" s="6"/>
      <c r="F52" s="6"/>
      <c r="G52" s="6"/>
      <c r="H52" s="6"/>
      <c r="I52" s="37"/>
      <c r="J52" s="37"/>
      <c r="K52" s="37"/>
      <c r="L52" s="37"/>
      <c r="M52" s="37"/>
      <c r="N52" s="37"/>
      <c r="O52" s="37"/>
      <c r="P52" s="6"/>
      <c r="W52" s="1"/>
    </row>
    <row r="53" spans="2:23" s="7" customFormat="1" x14ac:dyDescent="0.25">
      <c r="D53" s="27"/>
      <c r="E53" s="27"/>
      <c r="F53" s="27"/>
      <c r="G53" s="27"/>
      <c r="H53" s="27"/>
      <c r="I53" s="27"/>
      <c r="J53" s="27"/>
      <c r="K53" s="46"/>
      <c r="L53" s="46"/>
      <c r="M53" s="46"/>
      <c r="N53" s="46"/>
      <c r="O53" s="46"/>
      <c r="P53" s="27"/>
      <c r="W53" s="31"/>
    </row>
    <row r="54" spans="2:23" s="7" customFormat="1" x14ac:dyDescent="0.25">
      <c r="W54" s="31"/>
    </row>
    <row r="55" spans="2:23" x14ac:dyDescent="0.25">
      <c r="W55" s="1"/>
    </row>
    <row r="56" spans="2:23" x14ac:dyDescent="0.25">
      <c r="W56" s="1"/>
    </row>
    <row r="57" spans="2:23" x14ac:dyDescent="0.25">
      <c r="W57" s="1"/>
    </row>
    <row r="58" spans="2:23" x14ac:dyDescent="0.25">
      <c r="W58" s="1"/>
    </row>
    <row r="59" spans="2:23" x14ac:dyDescent="0.25">
      <c r="W59" s="1"/>
    </row>
    <row r="60" spans="2:23" x14ac:dyDescent="0.25">
      <c r="W60" s="1"/>
    </row>
    <row r="61" spans="2:23" x14ac:dyDescent="0.25">
      <c r="W61" s="1"/>
    </row>
    <row r="62" spans="2:23" x14ac:dyDescent="0.25">
      <c r="W62" s="1"/>
    </row>
    <row r="63" spans="2:23" x14ac:dyDescent="0.25">
      <c r="W63" s="1"/>
    </row>
    <row r="64" spans="2:23" x14ac:dyDescent="0.25">
      <c r="W64" s="1"/>
    </row>
    <row r="65" spans="23:23" x14ac:dyDescent="0.25">
      <c r="W65" s="1"/>
    </row>
    <row r="66" spans="23:23" x14ac:dyDescent="0.25">
      <c r="W66" s="1"/>
    </row>
    <row r="67" spans="23:23" x14ac:dyDescent="0.25">
      <c r="W67" s="1"/>
    </row>
    <row r="68" spans="23:23" x14ac:dyDescent="0.25">
      <c r="W68" s="1"/>
    </row>
    <row r="69" spans="23:23" x14ac:dyDescent="0.25">
      <c r="W69" s="1"/>
    </row>
    <row r="70" spans="23:23" x14ac:dyDescent="0.25">
      <c r="W70" s="1"/>
    </row>
    <row r="71" spans="23:23" x14ac:dyDescent="0.25">
      <c r="W71" s="1"/>
    </row>
    <row r="72" spans="23:23" x14ac:dyDescent="0.25">
      <c r="W72" s="1"/>
    </row>
    <row r="73" spans="23:23" x14ac:dyDescent="0.25">
      <c r="W73" s="1"/>
    </row>
    <row r="74" spans="23:23" x14ac:dyDescent="0.25">
      <c r="W74" s="1"/>
    </row>
    <row r="75" spans="23:23" x14ac:dyDescent="0.25">
      <c r="W75" s="1"/>
    </row>
    <row r="76" spans="23:23" x14ac:dyDescent="0.25">
      <c r="W76" s="1"/>
    </row>
    <row r="77" spans="23:23" x14ac:dyDescent="0.25">
      <c r="W77" s="1"/>
    </row>
    <row r="78" spans="23:23" x14ac:dyDescent="0.25">
      <c r="W78" s="1"/>
    </row>
    <row r="79" spans="23:23" x14ac:dyDescent="0.25">
      <c r="W79" s="1"/>
    </row>
    <row r="80" spans="23:23" x14ac:dyDescent="0.25">
      <c r="W80" s="1"/>
    </row>
    <row r="81" spans="23:23" x14ac:dyDescent="0.25">
      <c r="W81" s="1"/>
    </row>
    <row r="82" spans="23:23" x14ac:dyDescent="0.25">
      <c r="W82" s="1"/>
    </row>
    <row r="83" spans="23:23" x14ac:dyDescent="0.25">
      <c r="W83" s="1"/>
    </row>
    <row r="84" spans="23:23" x14ac:dyDescent="0.25">
      <c r="W84" s="1"/>
    </row>
    <row r="85" spans="23:23" x14ac:dyDescent="0.25">
      <c r="W85" s="1"/>
    </row>
    <row r="86" spans="23:23" x14ac:dyDescent="0.25">
      <c r="W86" s="1"/>
    </row>
  </sheetData>
  <sortState ref="L5:M13">
    <sortCondition ref="M5:M13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AN129"/>
  <sheetViews>
    <sheetView zoomScale="95" zoomScaleNormal="95" zoomScalePageLayoutView="119" workbookViewId="0">
      <selection activeCell="A128" sqref="A128:D128"/>
    </sheetView>
  </sheetViews>
  <sheetFormatPr defaultColWidth="11.25" defaultRowHeight="15.75" x14ac:dyDescent="0.25"/>
  <cols>
    <col min="1" max="1" width="9.125" customWidth="1"/>
    <col min="2" max="2" width="13.75" bestFit="1" customWidth="1"/>
    <col min="3" max="3" width="5.75" bestFit="1" customWidth="1"/>
    <col min="4" max="4" width="11" bestFit="1" customWidth="1"/>
    <col min="5" max="5" width="5.75" bestFit="1" customWidth="1"/>
    <col min="6" max="6" width="14.75" bestFit="1" customWidth="1"/>
    <col min="7" max="7" width="5.75" bestFit="1" customWidth="1"/>
    <col min="8" max="8" width="14.75" bestFit="1" customWidth="1"/>
    <col min="9" max="9" width="5.75" bestFit="1" customWidth="1"/>
    <col min="10" max="10" width="14.75" bestFit="1" customWidth="1"/>
    <col min="11" max="11" width="6.25" bestFit="1" customWidth="1"/>
    <col min="12" max="12" width="14.75" bestFit="1" customWidth="1"/>
    <col min="13" max="13" width="5.75" bestFit="1" customWidth="1"/>
    <col min="14" max="14" width="14.75" bestFit="1" customWidth="1"/>
    <col min="15" max="15" width="5.75" bestFit="1" customWidth="1"/>
    <col min="16" max="16" width="14.75" bestFit="1" customWidth="1"/>
    <col min="17" max="17" width="5.75" bestFit="1" customWidth="1"/>
    <col min="18" max="18" width="12.75" bestFit="1" customWidth="1"/>
    <col min="19" max="19" width="5.75" bestFit="1" customWidth="1"/>
    <col min="20" max="20" width="12.75" bestFit="1" customWidth="1"/>
    <col min="21" max="21" width="5.75" bestFit="1" customWidth="1"/>
    <col min="22" max="22" width="6.75" bestFit="1" customWidth="1"/>
    <col min="23" max="23" width="5.75" bestFit="1" customWidth="1"/>
    <col min="24" max="24" width="12.75" bestFit="1" customWidth="1"/>
    <col min="25" max="26" width="5.75" bestFit="1" customWidth="1"/>
    <col min="27" max="27" width="11.75" bestFit="1" customWidth="1"/>
    <col min="28" max="37" width="5.75" bestFit="1" customWidth="1"/>
    <col min="38" max="38" width="12.75" bestFit="1" customWidth="1"/>
    <col min="39" max="39" width="5.75" bestFit="1" customWidth="1"/>
    <col min="40" max="40" width="2.25" bestFit="1" customWidth="1"/>
    <col min="42" max="42" width="3.25" bestFit="1" customWidth="1"/>
  </cols>
  <sheetData>
    <row r="1" spans="1:24" x14ac:dyDescent="0.25">
      <c r="A1" s="96" t="s">
        <v>14</v>
      </c>
      <c r="B1" s="97"/>
      <c r="C1" s="97"/>
      <c r="D1" s="97"/>
    </row>
    <row r="2" spans="1:24" x14ac:dyDescent="0.25">
      <c r="B2" s="25"/>
      <c r="C2" s="25"/>
      <c r="D2" s="25"/>
    </row>
    <row r="3" spans="1:24" x14ac:dyDescent="0.25">
      <c r="A3" t="s">
        <v>65</v>
      </c>
      <c r="B3" t="s">
        <v>137</v>
      </c>
      <c r="D3">
        <v>10</v>
      </c>
      <c r="F3">
        <v>11</v>
      </c>
      <c r="H3" t="s">
        <v>131</v>
      </c>
      <c r="J3">
        <v>16</v>
      </c>
      <c r="L3" t="s">
        <v>132</v>
      </c>
      <c r="N3">
        <v>19</v>
      </c>
      <c r="P3" t="s">
        <v>128</v>
      </c>
      <c r="R3" t="s">
        <v>130</v>
      </c>
      <c r="T3" t="s">
        <v>136</v>
      </c>
      <c r="V3">
        <v>28</v>
      </c>
      <c r="X3" t="s">
        <v>133</v>
      </c>
    </row>
    <row r="4" spans="1:24" ht="16.899999999999999" customHeight="1" x14ac:dyDescent="0.25"/>
    <row r="5" spans="1:24" ht="16.899999999999999" customHeight="1" x14ac:dyDescent="0.25">
      <c r="B5" t="s">
        <v>75</v>
      </c>
      <c r="D5" t="s">
        <v>75</v>
      </c>
      <c r="F5" t="s">
        <v>75</v>
      </c>
      <c r="H5" t="s">
        <v>75</v>
      </c>
      <c r="J5" t="s">
        <v>75</v>
      </c>
      <c r="K5" t="s">
        <v>76</v>
      </c>
      <c r="L5" t="s">
        <v>75</v>
      </c>
      <c r="N5" t="s">
        <v>75</v>
      </c>
      <c r="P5" t="s">
        <v>75</v>
      </c>
      <c r="R5" t="s">
        <v>75</v>
      </c>
      <c r="T5" t="s">
        <v>75</v>
      </c>
      <c r="V5" t="s">
        <v>75</v>
      </c>
      <c r="X5" t="s">
        <v>75</v>
      </c>
    </row>
    <row r="6" spans="1:24" x14ac:dyDescent="0.25">
      <c r="B6">
        <v>1.044</v>
      </c>
      <c r="D6">
        <v>2.2120000000000002</v>
      </c>
      <c r="F6">
        <v>2.2509999999999999</v>
      </c>
      <c r="H6">
        <v>2.8220000000000001</v>
      </c>
      <c r="J6">
        <v>0.55300000000000005</v>
      </c>
      <c r="K6">
        <v>5.5209999999999999</v>
      </c>
      <c r="L6">
        <v>5.5209999999999999</v>
      </c>
      <c r="N6">
        <v>2.0430000000000001</v>
      </c>
      <c r="P6">
        <v>1.133</v>
      </c>
      <c r="R6">
        <v>1.8280000000000001</v>
      </c>
      <c r="T6">
        <v>0.82499999999999996</v>
      </c>
      <c r="V6">
        <v>4.008</v>
      </c>
      <c r="X6">
        <v>2.1890000000000001</v>
      </c>
    </row>
    <row r="7" spans="1:24" x14ac:dyDescent="0.25">
      <c r="B7">
        <v>0.34899999999999998</v>
      </c>
      <c r="D7">
        <v>1.774</v>
      </c>
      <c r="F7">
        <v>3.5230000000000001</v>
      </c>
      <c r="H7">
        <v>2.0830000000000002</v>
      </c>
      <c r="J7">
        <v>1.998</v>
      </c>
      <c r="L7">
        <v>1.6619999999999999</v>
      </c>
      <c r="N7">
        <v>2.637</v>
      </c>
      <c r="P7">
        <v>1.776</v>
      </c>
      <c r="R7">
        <v>1.748</v>
      </c>
      <c r="T7">
        <v>1.226</v>
      </c>
      <c r="V7">
        <v>2.0249999999999999</v>
      </c>
      <c r="X7">
        <v>2.617</v>
      </c>
    </row>
    <row r="8" spans="1:24" x14ac:dyDescent="0.25">
      <c r="B8">
        <v>1.389</v>
      </c>
      <c r="D8">
        <v>1.0629999999999999</v>
      </c>
      <c r="F8">
        <v>3.169</v>
      </c>
      <c r="H8">
        <v>2.081</v>
      </c>
      <c r="J8">
        <v>3.38</v>
      </c>
      <c r="L8">
        <v>0.83499999999999996</v>
      </c>
      <c r="N8">
        <v>1.53</v>
      </c>
      <c r="P8">
        <v>1.734</v>
      </c>
      <c r="R8">
        <v>1.1000000000000001</v>
      </c>
      <c r="T8">
        <v>1.484</v>
      </c>
      <c r="V8">
        <v>0.37</v>
      </c>
      <c r="X8">
        <v>0.94899999999999995</v>
      </c>
    </row>
    <row r="9" spans="1:24" x14ac:dyDescent="0.25">
      <c r="B9">
        <v>0.22800000000000001</v>
      </c>
      <c r="D9">
        <v>1.103</v>
      </c>
      <c r="F9">
        <v>3.7210000000000001</v>
      </c>
      <c r="H9">
        <v>0.97</v>
      </c>
      <c r="J9">
        <v>0.49199999999999999</v>
      </c>
      <c r="L9">
        <v>0.64</v>
      </c>
      <c r="N9">
        <v>2.8079999999999998</v>
      </c>
      <c r="P9">
        <v>1.319</v>
      </c>
      <c r="R9">
        <v>1.4730000000000001</v>
      </c>
      <c r="T9">
        <v>2.262</v>
      </c>
      <c r="V9">
        <v>1.544</v>
      </c>
      <c r="X9">
        <v>1.133</v>
      </c>
    </row>
    <row r="10" spans="1:24" x14ac:dyDescent="0.25">
      <c r="B10">
        <v>1.486</v>
      </c>
      <c r="D10">
        <v>1.64</v>
      </c>
      <c r="F10">
        <v>1.4350000000000001</v>
      </c>
      <c r="H10">
        <v>1.9910000000000001</v>
      </c>
      <c r="J10">
        <v>2.0139999999999998</v>
      </c>
      <c r="L10">
        <v>0.97899999999999998</v>
      </c>
      <c r="N10">
        <v>2.5419999999999998</v>
      </c>
      <c r="P10">
        <v>0.89100000000000001</v>
      </c>
      <c r="R10">
        <v>1.093</v>
      </c>
      <c r="T10">
        <v>1.619</v>
      </c>
      <c r="V10">
        <v>5.6580000000000004</v>
      </c>
      <c r="X10">
        <v>3.5059999999999998</v>
      </c>
    </row>
    <row r="11" spans="1:24" x14ac:dyDescent="0.25">
      <c r="B11">
        <v>2.4159999999999999</v>
      </c>
      <c r="D11">
        <v>0.79600000000000004</v>
      </c>
      <c r="F11">
        <v>1.3160000000000001</v>
      </c>
      <c r="H11">
        <v>1.9510000000000001</v>
      </c>
      <c r="J11">
        <v>1.8919999999999999</v>
      </c>
      <c r="L11">
        <v>0.83399999999999996</v>
      </c>
      <c r="N11">
        <v>3.8340000000000001</v>
      </c>
      <c r="P11">
        <v>0.94799999999999995</v>
      </c>
      <c r="R11">
        <v>1.968</v>
      </c>
      <c r="T11">
        <v>1.3169999999999999</v>
      </c>
      <c r="V11">
        <v>3.544</v>
      </c>
      <c r="X11">
        <v>1.625</v>
      </c>
    </row>
    <row r="12" spans="1:24" x14ac:dyDescent="0.25">
      <c r="B12">
        <v>2.738</v>
      </c>
      <c r="D12">
        <v>4.3529999999999998</v>
      </c>
      <c r="F12">
        <v>0.98099999999999998</v>
      </c>
      <c r="H12">
        <v>1.863</v>
      </c>
      <c r="J12">
        <v>0.89900000000000002</v>
      </c>
      <c r="L12">
        <v>0.91100000000000003</v>
      </c>
      <c r="N12">
        <v>2.2389999999999999</v>
      </c>
      <c r="P12">
        <v>2.2000000000000002</v>
      </c>
      <c r="R12">
        <v>1.7310000000000001</v>
      </c>
      <c r="T12">
        <v>1.042</v>
      </c>
      <c r="V12">
        <v>0.40500000000000003</v>
      </c>
      <c r="X12">
        <v>0.92600000000000005</v>
      </c>
    </row>
    <row r="13" spans="1:24" x14ac:dyDescent="0.25">
      <c r="B13">
        <v>0.44700000000000001</v>
      </c>
      <c r="D13">
        <v>2.6139999999999999</v>
      </c>
      <c r="F13">
        <v>1.9510000000000001</v>
      </c>
      <c r="H13">
        <v>1.25</v>
      </c>
      <c r="J13">
        <v>1.1459999999999999</v>
      </c>
      <c r="L13">
        <v>0.36099999999999999</v>
      </c>
      <c r="N13">
        <v>2.278</v>
      </c>
      <c r="P13">
        <v>1.347</v>
      </c>
      <c r="R13">
        <v>0.86799999999999999</v>
      </c>
      <c r="T13">
        <v>0.72</v>
      </c>
      <c r="V13">
        <v>0.158</v>
      </c>
      <c r="X13">
        <v>0.746</v>
      </c>
    </row>
    <row r="14" spans="1:24" x14ac:dyDescent="0.25">
      <c r="B14">
        <v>2.351</v>
      </c>
      <c r="D14">
        <v>0.45300000000000001</v>
      </c>
      <c r="F14">
        <v>3.29</v>
      </c>
      <c r="H14">
        <v>0.89600000000000002</v>
      </c>
      <c r="J14">
        <v>1.946</v>
      </c>
      <c r="L14">
        <v>1.494</v>
      </c>
      <c r="N14">
        <v>1.32</v>
      </c>
      <c r="P14">
        <v>0.94599999999999995</v>
      </c>
      <c r="R14">
        <v>1.349</v>
      </c>
      <c r="T14">
        <v>0.76300000000000001</v>
      </c>
      <c r="V14">
        <v>2.71</v>
      </c>
      <c r="X14">
        <v>0.192</v>
      </c>
    </row>
    <row r="15" spans="1:24" x14ac:dyDescent="0.25">
      <c r="B15">
        <v>2.6509999999999998</v>
      </c>
      <c r="D15">
        <v>2.5590000000000002</v>
      </c>
      <c r="F15">
        <v>4.9909999999999997</v>
      </c>
      <c r="H15">
        <v>1.956</v>
      </c>
      <c r="J15">
        <v>3.7370000000000001</v>
      </c>
      <c r="L15">
        <v>0.93899999999999995</v>
      </c>
      <c r="N15">
        <v>1.8560000000000001</v>
      </c>
      <c r="P15">
        <v>1.5489999999999999</v>
      </c>
      <c r="R15">
        <v>1.4810000000000001</v>
      </c>
      <c r="T15">
        <v>2.1059999999999999</v>
      </c>
      <c r="V15">
        <v>2.508</v>
      </c>
      <c r="X15">
        <v>1.43</v>
      </c>
    </row>
    <row r="16" spans="1:24" x14ac:dyDescent="0.25">
      <c r="B16">
        <v>1.282</v>
      </c>
      <c r="D16">
        <v>1.9179999999999999</v>
      </c>
      <c r="F16">
        <v>3.5859999999999999</v>
      </c>
      <c r="H16">
        <v>2.464</v>
      </c>
      <c r="J16">
        <v>1.5589999999999999</v>
      </c>
      <c r="L16">
        <v>2.52</v>
      </c>
      <c r="N16">
        <v>2.2010000000000001</v>
      </c>
      <c r="P16">
        <v>0.72699999999999998</v>
      </c>
      <c r="R16">
        <v>1.149</v>
      </c>
      <c r="T16">
        <v>1.5509999999999999</v>
      </c>
      <c r="V16">
        <v>1.1890000000000001</v>
      </c>
      <c r="X16">
        <v>2.2679999999999998</v>
      </c>
    </row>
    <row r="17" spans="2:24" x14ac:dyDescent="0.25">
      <c r="B17">
        <v>0.55800000000000005</v>
      </c>
      <c r="D17">
        <v>2.649</v>
      </c>
      <c r="F17">
        <v>2.613</v>
      </c>
      <c r="H17">
        <v>0.755</v>
      </c>
      <c r="J17">
        <v>1.2909999999999999</v>
      </c>
      <c r="L17">
        <v>0.749</v>
      </c>
      <c r="N17">
        <v>1.4550000000000001</v>
      </c>
      <c r="P17">
        <v>1.458</v>
      </c>
      <c r="R17">
        <v>0.53800000000000003</v>
      </c>
      <c r="T17">
        <v>2.3250000000000002</v>
      </c>
      <c r="V17">
        <v>1.94</v>
      </c>
      <c r="X17">
        <v>1.619</v>
      </c>
    </row>
    <row r="18" spans="2:24" x14ac:dyDescent="0.25">
      <c r="B18">
        <v>1.5129999999999999</v>
      </c>
      <c r="D18">
        <v>1.885</v>
      </c>
      <c r="F18">
        <v>0.81799999999999995</v>
      </c>
      <c r="H18">
        <v>1.591</v>
      </c>
      <c r="J18">
        <v>3.1059999999999999</v>
      </c>
      <c r="L18">
        <v>1.1120000000000001</v>
      </c>
      <c r="N18">
        <v>0.65200000000000002</v>
      </c>
      <c r="P18">
        <v>1.353</v>
      </c>
      <c r="R18">
        <v>1.272</v>
      </c>
      <c r="T18">
        <v>0.48199999999999998</v>
      </c>
      <c r="V18">
        <v>2.1659999999999999</v>
      </c>
      <c r="X18">
        <v>2.0720000000000001</v>
      </c>
    </row>
    <row r="19" spans="2:24" x14ac:dyDescent="0.25">
      <c r="B19">
        <v>1.804</v>
      </c>
      <c r="D19">
        <v>0.623</v>
      </c>
      <c r="F19">
        <v>2.7440000000000002</v>
      </c>
      <c r="H19">
        <v>1.8</v>
      </c>
      <c r="J19">
        <v>1.946</v>
      </c>
      <c r="L19">
        <v>0.85499999999999998</v>
      </c>
      <c r="N19">
        <v>2.589</v>
      </c>
      <c r="P19">
        <v>0.71699999999999997</v>
      </c>
      <c r="R19">
        <v>2.1230000000000002</v>
      </c>
      <c r="T19">
        <v>0.89700000000000002</v>
      </c>
      <c r="V19">
        <v>2.62</v>
      </c>
      <c r="X19">
        <v>3.4359999999999999</v>
      </c>
    </row>
    <row r="20" spans="2:24" x14ac:dyDescent="0.25">
      <c r="B20">
        <v>0.98399999999999999</v>
      </c>
      <c r="D20">
        <v>1.8140000000000001</v>
      </c>
      <c r="F20">
        <v>3.0960000000000001</v>
      </c>
      <c r="H20">
        <v>2.1549999999999998</v>
      </c>
      <c r="J20">
        <v>1.669</v>
      </c>
      <c r="L20">
        <v>1.399</v>
      </c>
      <c r="N20">
        <v>2.6549999999999998</v>
      </c>
      <c r="P20">
        <v>1.5149999999999999</v>
      </c>
      <c r="R20">
        <v>2.278</v>
      </c>
      <c r="T20">
        <v>0.316</v>
      </c>
      <c r="V20">
        <v>4.077</v>
      </c>
      <c r="X20">
        <v>2.39</v>
      </c>
    </row>
    <row r="21" spans="2:24" x14ac:dyDescent="0.25">
      <c r="B21">
        <v>2.8650000000000002</v>
      </c>
      <c r="D21">
        <v>1.6559999999999999</v>
      </c>
      <c r="F21">
        <v>2.3109999999999999</v>
      </c>
      <c r="H21">
        <v>1.9419999999999999</v>
      </c>
      <c r="J21">
        <v>1.919</v>
      </c>
      <c r="L21">
        <v>1.286</v>
      </c>
      <c r="N21">
        <v>2.5099999999999998</v>
      </c>
      <c r="P21">
        <v>1.3660000000000001</v>
      </c>
      <c r="R21">
        <v>1.83</v>
      </c>
      <c r="T21">
        <v>1.325</v>
      </c>
      <c r="V21">
        <v>2.681</v>
      </c>
      <c r="X21">
        <v>0.872</v>
      </c>
    </row>
    <row r="22" spans="2:24" x14ac:dyDescent="0.25">
      <c r="B22">
        <v>1.569</v>
      </c>
      <c r="D22">
        <v>0.65200000000000002</v>
      </c>
      <c r="F22">
        <v>2.2250000000000001</v>
      </c>
      <c r="H22">
        <v>4.2789999999999999</v>
      </c>
      <c r="J22">
        <v>1.19</v>
      </c>
      <c r="L22">
        <v>1.4119999999999999</v>
      </c>
      <c r="N22">
        <v>3.0179999999999998</v>
      </c>
      <c r="P22">
        <v>1.3520000000000001</v>
      </c>
      <c r="R22">
        <v>2.1070000000000002</v>
      </c>
      <c r="T22">
        <v>0.98499999999999999</v>
      </c>
      <c r="V22">
        <v>0.50700000000000001</v>
      </c>
      <c r="X22">
        <v>2.5289999999999999</v>
      </c>
    </row>
    <row r="23" spans="2:24" x14ac:dyDescent="0.25">
      <c r="B23">
        <v>2.1269999999999998</v>
      </c>
      <c r="D23">
        <v>2.6040000000000001</v>
      </c>
      <c r="F23">
        <v>3.5030000000000001</v>
      </c>
      <c r="H23">
        <v>1.222</v>
      </c>
      <c r="J23">
        <v>3.6520000000000001</v>
      </c>
      <c r="L23">
        <v>2.3940000000000001</v>
      </c>
      <c r="N23">
        <v>3.165</v>
      </c>
      <c r="P23">
        <v>0.79300000000000004</v>
      </c>
      <c r="R23">
        <v>0.56000000000000005</v>
      </c>
      <c r="T23">
        <v>1.5529999999999999</v>
      </c>
      <c r="V23">
        <v>1.391</v>
      </c>
      <c r="X23">
        <v>2.6219999999999999</v>
      </c>
    </row>
    <row r="24" spans="2:24" x14ac:dyDescent="0.25">
      <c r="B24">
        <v>2.077</v>
      </c>
      <c r="D24">
        <v>0.60899999999999999</v>
      </c>
      <c r="F24">
        <v>3.5950000000000002</v>
      </c>
      <c r="H24">
        <v>1.867</v>
      </c>
      <c r="J24">
        <v>2.6349999999999998</v>
      </c>
      <c r="L24">
        <v>1.327</v>
      </c>
      <c r="N24">
        <v>2.649</v>
      </c>
      <c r="P24">
        <v>1.141</v>
      </c>
      <c r="R24">
        <v>1.137</v>
      </c>
      <c r="T24">
        <v>1.3480000000000001</v>
      </c>
      <c r="V24">
        <v>0.443</v>
      </c>
      <c r="X24">
        <v>2.0059999999999998</v>
      </c>
    </row>
    <row r="25" spans="2:24" x14ac:dyDescent="0.25">
      <c r="B25">
        <v>1.5569999999999999</v>
      </c>
      <c r="D25">
        <v>4.2359999999999998</v>
      </c>
      <c r="F25">
        <v>3.4740000000000002</v>
      </c>
      <c r="H25">
        <v>1.9059999999999999</v>
      </c>
      <c r="J25">
        <v>3.7370000000000001</v>
      </c>
      <c r="L25">
        <v>2.2290000000000001</v>
      </c>
      <c r="N25">
        <v>2.4180000000000001</v>
      </c>
      <c r="P25">
        <v>1.3</v>
      </c>
      <c r="R25">
        <v>1.129</v>
      </c>
      <c r="T25">
        <v>0.86699999999999999</v>
      </c>
      <c r="V25">
        <v>1.1539999999999999</v>
      </c>
      <c r="X25">
        <v>1.9059999999999999</v>
      </c>
    </row>
    <row r="26" spans="2:24" x14ac:dyDescent="0.25">
      <c r="B26">
        <v>1.151</v>
      </c>
      <c r="D26">
        <v>1.994</v>
      </c>
      <c r="F26">
        <v>2.9820000000000002</v>
      </c>
      <c r="H26">
        <v>2.3490000000000002</v>
      </c>
      <c r="J26">
        <v>2.6549999999999998</v>
      </c>
      <c r="L26">
        <v>0.83599999999999997</v>
      </c>
      <c r="N26">
        <v>2.738</v>
      </c>
      <c r="P26">
        <v>1.29</v>
      </c>
      <c r="R26">
        <v>0.60399999999999998</v>
      </c>
      <c r="T26">
        <v>0.69899999999999995</v>
      </c>
      <c r="V26">
        <v>3.0590000000000002</v>
      </c>
      <c r="X26">
        <v>0.14099999999999999</v>
      </c>
    </row>
    <row r="27" spans="2:24" x14ac:dyDescent="0.25">
      <c r="B27">
        <v>1.996</v>
      </c>
      <c r="D27">
        <v>1.554</v>
      </c>
      <c r="F27">
        <v>2.4350000000000001</v>
      </c>
      <c r="H27">
        <v>1.149</v>
      </c>
      <c r="J27">
        <v>0.77200000000000002</v>
      </c>
      <c r="L27">
        <v>0.50600000000000001</v>
      </c>
      <c r="N27">
        <v>2.9420000000000002</v>
      </c>
      <c r="P27">
        <v>1.4970000000000001</v>
      </c>
      <c r="R27">
        <v>0.41099999999999998</v>
      </c>
      <c r="T27">
        <v>1.0640000000000001</v>
      </c>
      <c r="V27">
        <v>2.1800000000000002</v>
      </c>
      <c r="X27">
        <v>2.5760000000000001</v>
      </c>
    </row>
    <row r="28" spans="2:24" x14ac:dyDescent="0.25">
      <c r="B28">
        <v>0.65200000000000002</v>
      </c>
      <c r="D28">
        <v>1.0129999999999999</v>
      </c>
      <c r="F28">
        <v>4.3769999999999998</v>
      </c>
      <c r="H28">
        <v>1.3360000000000001</v>
      </c>
      <c r="J28">
        <v>3.7669999999999999</v>
      </c>
      <c r="L28">
        <v>0.72899999999999998</v>
      </c>
      <c r="N28">
        <v>2.2570000000000001</v>
      </c>
      <c r="P28">
        <v>1.841</v>
      </c>
      <c r="R28">
        <v>0.51100000000000001</v>
      </c>
      <c r="T28">
        <v>0.92500000000000004</v>
      </c>
      <c r="V28">
        <v>0.48899999999999999</v>
      </c>
      <c r="X28">
        <v>2.4289999999999998</v>
      </c>
    </row>
    <row r="29" spans="2:24" x14ac:dyDescent="0.25">
      <c r="B29">
        <v>0.90600000000000003</v>
      </c>
      <c r="D29">
        <v>0.27</v>
      </c>
      <c r="F29">
        <v>2.4830000000000001</v>
      </c>
      <c r="H29">
        <v>1.9770000000000001</v>
      </c>
      <c r="J29">
        <v>1.923</v>
      </c>
      <c r="L29">
        <v>0.73599999999999999</v>
      </c>
      <c r="N29">
        <v>1.1339999999999999</v>
      </c>
      <c r="P29">
        <v>1.9419999999999999</v>
      </c>
      <c r="R29">
        <v>1.46</v>
      </c>
      <c r="T29">
        <v>0.64</v>
      </c>
      <c r="V29">
        <v>3.9470000000000001</v>
      </c>
      <c r="X29">
        <v>1.8080000000000001</v>
      </c>
    </row>
    <row r="30" spans="2:24" x14ac:dyDescent="0.25">
      <c r="B30">
        <v>1.86</v>
      </c>
      <c r="D30">
        <v>1.3779999999999999</v>
      </c>
      <c r="F30">
        <v>1.575</v>
      </c>
      <c r="H30">
        <v>1.5860000000000001</v>
      </c>
      <c r="J30">
        <v>4.6520000000000001</v>
      </c>
      <c r="L30">
        <v>1.028</v>
      </c>
      <c r="N30">
        <v>1.2749999999999999</v>
      </c>
      <c r="P30">
        <v>0.94099999999999995</v>
      </c>
      <c r="R30">
        <v>0.40500000000000003</v>
      </c>
      <c r="T30">
        <v>2.0099999999999998</v>
      </c>
      <c r="V30">
        <v>4.649</v>
      </c>
      <c r="X30">
        <v>2.11</v>
      </c>
    </row>
    <row r="31" spans="2:24" x14ac:dyDescent="0.25">
      <c r="B31">
        <v>0.77200000000000002</v>
      </c>
      <c r="D31">
        <v>1.26</v>
      </c>
      <c r="F31">
        <v>3.0110000000000001</v>
      </c>
      <c r="H31">
        <v>1.5920000000000001</v>
      </c>
      <c r="J31">
        <v>1.754</v>
      </c>
      <c r="L31">
        <v>0.38500000000000001</v>
      </c>
      <c r="N31">
        <v>1.639</v>
      </c>
      <c r="P31">
        <v>1.3580000000000001</v>
      </c>
      <c r="R31">
        <v>1.196</v>
      </c>
      <c r="T31">
        <v>0.69899999999999995</v>
      </c>
      <c r="V31">
        <v>0.79100000000000004</v>
      </c>
      <c r="X31">
        <v>3.3079999999999998</v>
      </c>
    </row>
    <row r="32" spans="2:24" x14ac:dyDescent="0.25">
      <c r="B32">
        <v>1.6419999999999999</v>
      </c>
      <c r="D32">
        <v>0.94899999999999995</v>
      </c>
      <c r="F32">
        <v>2.4969999999999999</v>
      </c>
      <c r="H32">
        <v>1.53</v>
      </c>
      <c r="J32">
        <v>0.82199999999999995</v>
      </c>
      <c r="L32">
        <v>0.49399999999999999</v>
      </c>
      <c r="N32">
        <v>0.79300000000000004</v>
      </c>
      <c r="P32">
        <v>1.736</v>
      </c>
      <c r="R32">
        <v>1.778</v>
      </c>
      <c r="T32">
        <v>1.8560000000000001</v>
      </c>
      <c r="V32">
        <v>2.1890000000000001</v>
      </c>
      <c r="X32">
        <v>2.702</v>
      </c>
    </row>
    <row r="33" spans="2:24" x14ac:dyDescent="0.25">
      <c r="B33">
        <v>1.173</v>
      </c>
      <c r="D33">
        <v>0.61</v>
      </c>
      <c r="F33">
        <v>2.2829999999999999</v>
      </c>
      <c r="H33">
        <v>1.0529999999999999</v>
      </c>
      <c r="J33">
        <v>1.665</v>
      </c>
      <c r="L33">
        <v>1.0109999999999999</v>
      </c>
      <c r="N33">
        <v>3.1080000000000001</v>
      </c>
      <c r="P33">
        <v>0.92700000000000005</v>
      </c>
      <c r="R33">
        <v>1.41</v>
      </c>
      <c r="T33">
        <v>0.43</v>
      </c>
      <c r="V33">
        <v>3.843</v>
      </c>
      <c r="X33">
        <v>1.486</v>
      </c>
    </row>
    <row r="34" spans="2:24" x14ac:dyDescent="0.25">
      <c r="B34">
        <v>2.5190000000000001</v>
      </c>
      <c r="D34">
        <v>0.96599999999999997</v>
      </c>
      <c r="F34">
        <v>4.3849999999999998</v>
      </c>
      <c r="H34">
        <v>1.2030000000000001</v>
      </c>
      <c r="J34">
        <v>5.3869999999999996</v>
      </c>
      <c r="L34">
        <v>1.6539999999999999</v>
      </c>
      <c r="N34">
        <v>1.4570000000000001</v>
      </c>
      <c r="P34">
        <v>2.0209999999999999</v>
      </c>
      <c r="R34">
        <v>1.556</v>
      </c>
      <c r="T34">
        <v>1.68</v>
      </c>
      <c r="V34">
        <v>2.484</v>
      </c>
      <c r="X34">
        <v>2.621</v>
      </c>
    </row>
    <row r="35" spans="2:24" x14ac:dyDescent="0.25">
      <c r="B35">
        <v>1.2110000000000001</v>
      </c>
      <c r="D35">
        <v>1.042</v>
      </c>
      <c r="F35">
        <v>2.4329999999999998</v>
      </c>
      <c r="H35">
        <v>1.321</v>
      </c>
      <c r="J35">
        <v>1.036</v>
      </c>
      <c r="L35">
        <v>0.66500000000000004</v>
      </c>
      <c r="N35">
        <v>4.16</v>
      </c>
      <c r="P35">
        <v>1.0529999999999999</v>
      </c>
      <c r="R35">
        <v>1.3360000000000001</v>
      </c>
      <c r="T35">
        <v>1.1459999999999999</v>
      </c>
      <c r="V35">
        <v>1.6659999999999999</v>
      </c>
      <c r="X35">
        <v>1.702</v>
      </c>
    </row>
    <row r="36" spans="2:24" x14ac:dyDescent="0.25">
      <c r="B36">
        <v>1.0369999999999999</v>
      </c>
      <c r="D36">
        <v>2.7949999999999999</v>
      </c>
      <c r="F36">
        <v>2.339</v>
      </c>
      <c r="H36">
        <v>2.8079999999999998</v>
      </c>
      <c r="J36">
        <v>1.887</v>
      </c>
      <c r="L36">
        <v>0.73399999999999999</v>
      </c>
      <c r="N36">
        <v>1.712</v>
      </c>
      <c r="P36">
        <v>0.88200000000000001</v>
      </c>
      <c r="R36">
        <v>2.5550000000000002</v>
      </c>
      <c r="T36">
        <v>0.76</v>
      </c>
      <c r="V36">
        <v>0.93700000000000006</v>
      </c>
      <c r="X36">
        <v>2.5019999999999998</v>
      </c>
    </row>
    <row r="37" spans="2:24" x14ac:dyDescent="0.25">
      <c r="B37">
        <v>0.84299999999999997</v>
      </c>
      <c r="D37">
        <v>0.67100000000000004</v>
      </c>
      <c r="F37">
        <v>3.444</v>
      </c>
      <c r="H37">
        <v>1.64</v>
      </c>
      <c r="J37">
        <v>0.5</v>
      </c>
      <c r="L37">
        <v>0.93899999999999995</v>
      </c>
      <c r="N37">
        <v>4.4180000000000001</v>
      </c>
      <c r="P37">
        <v>1.2569999999999999</v>
      </c>
      <c r="R37">
        <v>2.9529999999999998</v>
      </c>
      <c r="T37">
        <v>0.56999999999999995</v>
      </c>
      <c r="V37">
        <v>0.53600000000000003</v>
      </c>
      <c r="X37">
        <v>1.61</v>
      </c>
    </row>
    <row r="38" spans="2:24" x14ac:dyDescent="0.25">
      <c r="B38">
        <v>2.0270000000000001</v>
      </c>
      <c r="D38">
        <v>1.2829999999999999</v>
      </c>
      <c r="F38">
        <v>2.2480000000000002</v>
      </c>
      <c r="H38">
        <v>1.7470000000000001</v>
      </c>
      <c r="J38">
        <v>0.64900000000000002</v>
      </c>
      <c r="L38">
        <v>1.9790000000000001</v>
      </c>
      <c r="N38">
        <v>2.5150000000000001</v>
      </c>
      <c r="P38">
        <v>0.82799999999999996</v>
      </c>
      <c r="R38">
        <v>1.331</v>
      </c>
      <c r="T38">
        <v>1.8720000000000001</v>
      </c>
      <c r="V38">
        <v>1.77</v>
      </c>
      <c r="X38">
        <v>1.891</v>
      </c>
    </row>
    <row r="39" spans="2:24" x14ac:dyDescent="0.25">
      <c r="B39">
        <v>1.26</v>
      </c>
      <c r="D39">
        <v>2.5449999999999999</v>
      </c>
      <c r="F39">
        <v>5.5839999999999996</v>
      </c>
      <c r="H39">
        <v>1.833</v>
      </c>
      <c r="J39">
        <v>1.9690000000000001</v>
      </c>
      <c r="L39">
        <v>0.83699999999999997</v>
      </c>
      <c r="N39">
        <v>2.8029999999999999</v>
      </c>
      <c r="P39">
        <v>1.5449999999999999</v>
      </c>
      <c r="R39">
        <v>2.2610000000000001</v>
      </c>
      <c r="T39">
        <v>1.05</v>
      </c>
      <c r="V39">
        <v>2.6120000000000001</v>
      </c>
      <c r="X39">
        <v>2.0619999999999998</v>
      </c>
    </row>
    <row r="40" spans="2:24" x14ac:dyDescent="0.25">
      <c r="B40">
        <v>0.54</v>
      </c>
      <c r="D40">
        <v>0.60099999999999998</v>
      </c>
      <c r="F40">
        <v>1.65</v>
      </c>
      <c r="H40">
        <v>3.0459999999999998</v>
      </c>
      <c r="J40">
        <v>1.306</v>
      </c>
      <c r="L40">
        <v>1.71</v>
      </c>
      <c r="N40">
        <v>1.323</v>
      </c>
      <c r="P40">
        <v>1.4</v>
      </c>
      <c r="R40">
        <v>1.93</v>
      </c>
      <c r="T40">
        <v>1.43</v>
      </c>
      <c r="V40">
        <v>2.8109999999999999</v>
      </c>
      <c r="X40">
        <v>3.407</v>
      </c>
    </row>
    <row r="41" spans="2:24" x14ac:dyDescent="0.25">
      <c r="B41">
        <v>1.5820000000000001</v>
      </c>
      <c r="D41">
        <v>1.591</v>
      </c>
      <c r="F41">
        <v>2.6739999999999999</v>
      </c>
      <c r="H41">
        <v>1.802</v>
      </c>
      <c r="J41">
        <v>1.5760000000000001</v>
      </c>
      <c r="L41">
        <v>0.76</v>
      </c>
      <c r="N41">
        <v>1.427</v>
      </c>
      <c r="P41">
        <v>0.94799999999999995</v>
      </c>
      <c r="R41">
        <v>1.79</v>
      </c>
      <c r="T41">
        <v>1.5660000000000001</v>
      </c>
      <c r="V41">
        <v>1.4590000000000001</v>
      </c>
      <c r="X41">
        <v>0.75</v>
      </c>
    </row>
    <row r="42" spans="2:24" x14ac:dyDescent="0.25">
      <c r="B42">
        <v>0.90300000000000002</v>
      </c>
      <c r="D42">
        <v>2.69</v>
      </c>
      <c r="F42">
        <v>1.98</v>
      </c>
      <c r="H42">
        <v>0.73599999999999999</v>
      </c>
      <c r="J42">
        <v>2.0049999999999999</v>
      </c>
      <c r="L42">
        <v>1.504</v>
      </c>
      <c r="N42">
        <v>3.1160000000000001</v>
      </c>
      <c r="P42">
        <v>0.92200000000000004</v>
      </c>
      <c r="R42">
        <v>1.046</v>
      </c>
      <c r="T42">
        <v>0.70699999999999996</v>
      </c>
      <c r="V42">
        <v>0.78900000000000003</v>
      </c>
      <c r="X42">
        <v>2.0310000000000001</v>
      </c>
    </row>
    <row r="43" spans="2:24" x14ac:dyDescent="0.25">
      <c r="B43">
        <v>2.0259999999999998</v>
      </c>
      <c r="D43">
        <v>0.58799999999999997</v>
      </c>
      <c r="F43">
        <v>1.9870000000000001</v>
      </c>
      <c r="H43">
        <v>0.99199999999999999</v>
      </c>
      <c r="J43">
        <v>1.76</v>
      </c>
      <c r="L43">
        <v>1.03</v>
      </c>
      <c r="N43">
        <v>1.528</v>
      </c>
      <c r="P43">
        <v>1.04</v>
      </c>
      <c r="R43">
        <v>0.86099999999999999</v>
      </c>
      <c r="T43">
        <v>1.2410000000000001</v>
      </c>
      <c r="V43">
        <v>3.278</v>
      </c>
      <c r="X43">
        <v>1.89</v>
      </c>
    </row>
    <row r="44" spans="2:24" x14ac:dyDescent="0.25">
      <c r="B44">
        <v>2.806</v>
      </c>
      <c r="D44">
        <v>1.3380000000000001</v>
      </c>
      <c r="F44">
        <v>1.022</v>
      </c>
      <c r="H44">
        <v>2.4169999999999998</v>
      </c>
      <c r="J44">
        <v>3.024</v>
      </c>
      <c r="L44">
        <v>1.2529999999999999</v>
      </c>
      <c r="N44">
        <v>1.73</v>
      </c>
      <c r="P44">
        <v>1.014</v>
      </c>
      <c r="R44">
        <v>1.28</v>
      </c>
      <c r="T44">
        <v>0.54400000000000004</v>
      </c>
      <c r="V44">
        <v>0.89600000000000002</v>
      </c>
      <c r="X44">
        <v>2.0910000000000002</v>
      </c>
    </row>
    <row r="45" spans="2:24" x14ac:dyDescent="0.25">
      <c r="B45">
        <v>2.8679999999999999</v>
      </c>
      <c r="D45">
        <v>1.1459999999999999</v>
      </c>
      <c r="F45">
        <v>3.4350000000000001</v>
      </c>
      <c r="H45">
        <v>1.5069999999999999</v>
      </c>
      <c r="J45">
        <v>3.9260000000000002</v>
      </c>
      <c r="L45">
        <v>2.109</v>
      </c>
      <c r="N45">
        <v>2.5590000000000002</v>
      </c>
      <c r="P45">
        <v>0.76200000000000001</v>
      </c>
      <c r="R45">
        <v>1.2390000000000001</v>
      </c>
      <c r="T45">
        <v>1.625</v>
      </c>
      <c r="V45">
        <v>3.2949999999999999</v>
      </c>
      <c r="X45">
        <v>2.6219999999999999</v>
      </c>
    </row>
    <row r="46" spans="2:24" x14ac:dyDescent="0.25">
      <c r="B46">
        <v>2.1749999999999998</v>
      </c>
      <c r="D46">
        <v>1.6319999999999999</v>
      </c>
      <c r="F46">
        <v>2.8319999999999999</v>
      </c>
      <c r="H46">
        <v>0.92700000000000005</v>
      </c>
      <c r="J46">
        <v>1.9770000000000001</v>
      </c>
      <c r="L46">
        <v>0.56000000000000005</v>
      </c>
      <c r="N46">
        <v>1.4330000000000001</v>
      </c>
      <c r="P46">
        <v>1.282</v>
      </c>
      <c r="R46">
        <v>1.571</v>
      </c>
      <c r="T46">
        <v>0.752</v>
      </c>
      <c r="V46">
        <v>4.5179999999999998</v>
      </c>
      <c r="X46">
        <v>2.1789999999999998</v>
      </c>
    </row>
    <row r="47" spans="2:24" x14ac:dyDescent="0.25">
      <c r="B47">
        <v>0.92700000000000005</v>
      </c>
      <c r="D47">
        <v>1.0289999999999999</v>
      </c>
      <c r="F47">
        <v>1.9430000000000001</v>
      </c>
      <c r="H47">
        <v>2.7109999999999999</v>
      </c>
      <c r="J47">
        <v>3.8519999999999999</v>
      </c>
      <c r="L47">
        <v>2.1709999999999998</v>
      </c>
      <c r="N47">
        <v>2.69</v>
      </c>
      <c r="P47">
        <v>0.94399999999999995</v>
      </c>
      <c r="R47">
        <v>2.1930000000000001</v>
      </c>
      <c r="T47">
        <v>1.1890000000000001</v>
      </c>
      <c r="V47">
        <v>0.19</v>
      </c>
      <c r="X47">
        <v>2.069</v>
      </c>
    </row>
    <row r="48" spans="2:24" x14ac:dyDescent="0.25">
      <c r="B48">
        <v>1.325</v>
      </c>
      <c r="D48">
        <v>1.282</v>
      </c>
      <c r="F48">
        <v>2.919</v>
      </c>
      <c r="H48">
        <v>2.5880000000000001</v>
      </c>
      <c r="J48">
        <v>0.624</v>
      </c>
      <c r="L48">
        <v>1.615</v>
      </c>
      <c r="N48">
        <v>1.466</v>
      </c>
      <c r="P48">
        <v>1.119</v>
      </c>
      <c r="R48">
        <v>1.923</v>
      </c>
      <c r="T48">
        <v>2.085</v>
      </c>
      <c r="V48">
        <v>0.60799999999999998</v>
      </c>
      <c r="X48">
        <v>1.9359999999999999</v>
      </c>
    </row>
    <row r="49" spans="2:24" x14ac:dyDescent="0.25">
      <c r="B49">
        <v>1.06</v>
      </c>
      <c r="D49">
        <v>0.67600000000000005</v>
      </c>
      <c r="F49">
        <v>1.82</v>
      </c>
      <c r="H49">
        <v>0.83799999999999997</v>
      </c>
      <c r="J49">
        <v>1.1839999999999999</v>
      </c>
      <c r="L49">
        <v>1.2749999999999999</v>
      </c>
      <c r="N49">
        <v>1.8180000000000001</v>
      </c>
      <c r="P49">
        <v>1.6779999999999999</v>
      </c>
      <c r="R49">
        <v>0.66500000000000004</v>
      </c>
      <c r="T49">
        <v>1.048</v>
      </c>
      <c r="V49">
        <v>0.97099999999999997</v>
      </c>
      <c r="X49">
        <v>1.504</v>
      </c>
    </row>
    <row r="50" spans="2:24" x14ac:dyDescent="0.25">
      <c r="B50">
        <v>2.2290000000000001</v>
      </c>
      <c r="D50">
        <v>1.5189999999999999</v>
      </c>
      <c r="F50">
        <v>1.002</v>
      </c>
      <c r="H50">
        <v>2.0670000000000002</v>
      </c>
      <c r="J50">
        <v>1.8919999999999999</v>
      </c>
      <c r="L50">
        <v>1.3360000000000001</v>
      </c>
      <c r="N50">
        <v>2.0430000000000001</v>
      </c>
      <c r="P50">
        <v>1.151</v>
      </c>
      <c r="R50">
        <v>2.1230000000000002</v>
      </c>
      <c r="T50">
        <v>0.96099999999999997</v>
      </c>
      <c r="V50">
        <v>2.7450000000000001</v>
      </c>
      <c r="X50">
        <v>2.64</v>
      </c>
    </row>
    <row r="51" spans="2:24" x14ac:dyDescent="0.25">
      <c r="B51">
        <v>1.0449999999999999</v>
      </c>
      <c r="D51">
        <v>1.8740000000000001</v>
      </c>
      <c r="F51">
        <v>1.8220000000000001</v>
      </c>
      <c r="H51">
        <v>2.141</v>
      </c>
      <c r="J51">
        <v>2.4950000000000001</v>
      </c>
      <c r="L51">
        <v>1.845</v>
      </c>
      <c r="N51">
        <v>2.4580000000000002</v>
      </c>
      <c r="P51">
        <v>1.4079999999999999</v>
      </c>
      <c r="R51">
        <v>1.569</v>
      </c>
      <c r="T51">
        <v>1.877</v>
      </c>
      <c r="V51">
        <v>0.80200000000000005</v>
      </c>
      <c r="X51">
        <v>2.2210000000000001</v>
      </c>
    </row>
    <row r="52" spans="2:24" x14ac:dyDescent="0.25">
      <c r="B52">
        <v>0.42599999999999999</v>
      </c>
      <c r="D52">
        <v>2.9590000000000001</v>
      </c>
      <c r="F52">
        <v>2.8479999999999999</v>
      </c>
      <c r="H52">
        <v>2.6379999999999999</v>
      </c>
      <c r="J52">
        <v>1.7330000000000001</v>
      </c>
      <c r="L52">
        <v>1.9870000000000001</v>
      </c>
      <c r="N52">
        <v>1.5069999999999999</v>
      </c>
      <c r="P52">
        <v>2.0099999999999998</v>
      </c>
      <c r="R52">
        <v>2.8450000000000002</v>
      </c>
      <c r="T52">
        <v>0.79100000000000004</v>
      </c>
      <c r="V52">
        <v>2.8090000000000002</v>
      </c>
      <c r="X52">
        <v>1.5920000000000001</v>
      </c>
    </row>
    <row r="53" spans="2:24" x14ac:dyDescent="0.25">
      <c r="B53">
        <v>1.6870000000000001</v>
      </c>
      <c r="D53">
        <v>2.3239999999999998</v>
      </c>
      <c r="F53">
        <v>1.7190000000000001</v>
      </c>
      <c r="H53">
        <v>2.1219999999999999</v>
      </c>
      <c r="J53">
        <v>0.87</v>
      </c>
      <c r="L53">
        <v>0.98799999999999999</v>
      </c>
      <c r="N53">
        <v>1.7210000000000001</v>
      </c>
      <c r="P53">
        <v>1.319</v>
      </c>
      <c r="R53">
        <v>2.028</v>
      </c>
      <c r="T53">
        <v>0.82499999999999996</v>
      </c>
      <c r="V53">
        <v>1.8879999999999999</v>
      </c>
      <c r="X53">
        <v>1.0880000000000001</v>
      </c>
    </row>
    <row r="54" spans="2:24" x14ac:dyDescent="0.25">
      <c r="B54">
        <v>2.504</v>
      </c>
      <c r="D54">
        <v>1.9670000000000001</v>
      </c>
      <c r="F54">
        <v>3.3919999999999999</v>
      </c>
      <c r="H54">
        <v>1.982</v>
      </c>
      <c r="J54">
        <v>0.48299999999999998</v>
      </c>
      <c r="L54">
        <v>1.143</v>
      </c>
      <c r="N54">
        <v>2.9870000000000001</v>
      </c>
      <c r="P54">
        <v>0.68400000000000005</v>
      </c>
      <c r="R54">
        <v>1.5069999999999999</v>
      </c>
      <c r="T54">
        <v>0.4</v>
      </c>
      <c r="V54">
        <v>1.7949999999999999</v>
      </c>
      <c r="X54">
        <v>1.6259999999999999</v>
      </c>
    </row>
    <row r="55" spans="2:24" x14ac:dyDescent="0.25">
      <c r="B55">
        <v>1.0389999999999999</v>
      </c>
      <c r="D55">
        <v>0.60099999999999998</v>
      </c>
      <c r="F55">
        <v>2.4870000000000001</v>
      </c>
      <c r="H55">
        <v>1.474</v>
      </c>
      <c r="J55">
        <v>0.83099999999999996</v>
      </c>
      <c r="L55">
        <v>1.8240000000000001</v>
      </c>
      <c r="N55">
        <v>2.2869999999999999</v>
      </c>
      <c r="P55">
        <v>1.276</v>
      </c>
      <c r="R55">
        <v>2.444</v>
      </c>
      <c r="T55">
        <v>1.139</v>
      </c>
      <c r="V55">
        <v>0.53900000000000003</v>
      </c>
      <c r="X55">
        <v>2.8889999999999998</v>
      </c>
    </row>
    <row r="56" spans="2:24" x14ac:dyDescent="0.25">
      <c r="B56">
        <v>2.6179999999999999</v>
      </c>
      <c r="D56">
        <v>0.91200000000000003</v>
      </c>
      <c r="F56">
        <v>3.8090000000000002</v>
      </c>
      <c r="H56">
        <v>1.0740000000000001</v>
      </c>
      <c r="J56">
        <v>1.974</v>
      </c>
      <c r="L56">
        <v>1.4870000000000001</v>
      </c>
      <c r="N56">
        <v>1.109</v>
      </c>
      <c r="P56">
        <v>1.19</v>
      </c>
      <c r="R56">
        <v>1.157</v>
      </c>
      <c r="T56">
        <v>1.4</v>
      </c>
      <c r="V56">
        <v>0.69099999999999995</v>
      </c>
      <c r="X56">
        <v>1.669</v>
      </c>
    </row>
    <row r="57" spans="2:24" x14ac:dyDescent="0.25">
      <c r="B57">
        <v>2.1349999999999998</v>
      </c>
      <c r="D57">
        <v>0.83699999999999997</v>
      </c>
      <c r="F57">
        <v>1.288</v>
      </c>
      <c r="H57">
        <v>0.47399999999999998</v>
      </c>
      <c r="J57">
        <v>0.76600000000000001</v>
      </c>
      <c r="L57">
        <v>1.3160000000000001</v>
      </c>
      <c r="N57">
        <v>1.218</v>
      </c>
      <c r="P57">
        <v>1.06</v>
      </c>
      <c r="R57">
        <v>1.448</v>
      </c>
      <c r="T57">
        <v>1.722</v>
      </c>
      <c r="V57">
        <v>1.1970000000000001</v>
      </c>
      <c r="X57">
        <v>1.8069999999999999</v>
      </c>
    </row>
    <row r="58" spans="2:24" x14ac:dyDescent="0.25">
      <c r="B58">
        <v>1.7849999999999999</v>
      </c>
      <c r="D58">
        <v>1.1539999999999999</v>
      </c>
      <c r="F58">
        <v>1.716</v>
      </c>
      <c r="H58">
        <v>1.163</v>
      </c>
      <c r="J58">
        <v>0.90700000000000003</v>
      </c>
      <c r="L58">
        <v>1.956</v>
      </c>
      <c r="N58">
        <v>2.2410000000000001</v>
      </c>
      <c r="P58">
        <v>1.6879999999999999</v>
      </c>
      <c r="R58">
        <v>1.631</v>
      </c>
      <c r="T58">
        <v>1.419</v>
      </c>
      <c r="V58">
        <v>2.9769999999999999</v>
      </c>
      <c r="X58">
        <v>2.5070000000000001</v>
      </c>
    </row>
    <row r="59" spans="2:24" x14ac:dyDescent="0.25">
      <c r="B59">
        <v>1.5249999999999999</v>
      </c>
      <c r="D59">
        <v>0.96799999999999997</v>
      </c>
      <c r="F59">
        <v>4.6689999999999996</v>
      </c>
      <c r="H59">
        <v>0.38500000000000001</v>
      </c>
      <c r="J59">
        <v>1.909</v>
      </c>
      <c r="L59">
        <v>1.6259999999999999</v>
      </c>
      <c r="N59">
        <v>3.444</v>
      </c>
      <c r="P59">
        <v>0.73799999999999999</v>
      </c>
      <c r="R59">
        <v>1.7350000000000001</v>
      </c>
      <c r="T59">
        <v>1.23</v>
      </c>
      <c r="V59">
        <v>1.3420000000000001</v>
      </c>
      <c r="X59">
        <v>1.385</v>
      </c>
    </row>
    <row r="60" spans="2:24" x14ac:dyDescent="0.25">
      <c r="B60">
        <v>2.577</v>
      </c>
      <c r="D60">
        <v>2.2839999999999998</v>
      </c>
      <c r="F60">
        <v>2.9129999999999998</v>
      </c>
      <c r="H60">
        <v>0.89500000000000002</v>
      </c>
      <c r="J60">
        <v>2.8839999999999999</v>
      </c>
      <c r="L60">
        <v>0.38100000000000001</v>
      </c>
      <c r="N60">
        <v>2.5379999999999998</v>
      </c>
      <c r="P60">
        <v>0.872</v>
      </c>
      <c r="R60">
        <v>2.7029999999999998</v>
      </c>
      <c r="T60">
        <v>0.63</v>
      </c>
      <c r="V60">
        <v>1.6140000000000001</v>
      </c>
      <c r="X60">
        <v>1.6910000000000001</v>
      </c>
    </row>
    <row r="61" spans="2:24" x14ac:dyDescent="0.25">
      <c r="B61">
        <v>1.994</v>
      </c>
      <c r="D61">
        <v>2.8439999999999999</v>
      </c>
      <c r="F61">
        <v>1.542</v>
      </c>
      <c r="H61">
        <v>2.5390000000000001</v>
      </c>
      <c r="J61">
        <v>1.6779999999999999</v>
      </c>
      <c r="L61">
        <v>0.61699999999999999</v>
      </c>
      <c r="N61">
        <v>1.335</v>
      </c>
      <c r="P61">
        <v>0.91500000000000004</v>
      </c>
      <c r="R61">
        <v>0.97799999999999998</v>
      </c>
      <c r="T61">
        <v>0.55200000000000005</v>
      </c>
      <c r="V61">
        <v>2.714</v>
      </c>
      <c r="X61">
        <v>1.6859999999999999</v>
      </c>
    </row>
    <row r="62" spans="2:24" x14ac:dyDescent="0.25">
      <c r="B62">
        <v>2.169</v>
      </c>
      <c r="D62">
        <v>0.71099999999999997</v>
      </c>
      <c r="F62">
        <v>2.99</v>
      </c>
      <c r="H62">
        <v>0.997</v>
      </c>
      <c r="J62">
        <v>0.56999999999999995</v>
      </c>
      <c r="L62">
        <v>1.6739999999999999</v>
      </c>
      <c r="N62">
        <v>1.879</v>
      </c>
      <c r="P62">
        <v>0.81699999999999995</v>
      </c>
      <c r="R62">
        <v>1.109</v>
      </c>
      <c r="T62">
        <v>0.84599999999999997</v>
      </c>
      <c r="V62">
        <v>2.4169999999999998</v>
      </c>
      <c r="X62">
        <v>1.0429999999999999</v>
      </c>
    </row>
    <row r="63" spans="2:24" x14ac:dyDescent="0.25">
      <c r="B63">
        <v>2.2869999999999999</v>
      </c>
      <c r="D63">
        <v>1.3080000000000001</v>
      </c>
      <c r="F63">
        <v>1.9910000000000001</v>
      </c>
      <c r="H63">
        <v>1.206</v>
      </c>
      <c r="J63">
        <v>1.325</v>
      </c>
      <c r="L63">
        <v>1.7809999999999999</v>
      </c>
      <c r="N63">
        <v>4.9130000000000003</v>
      </c>
      <c r="P63">
        <v>1.496</v>
      </c>
      <c r="R63">
        <v>1.446</v>
      </c>
      <c r="T63">
        <v>1.3919999999999999</v>
      </c>
      <c r="V63">
        <v>2.1779999999999999</v>
      </c>
      <c r="X63">
        <v>2.6190000000000002</v>
      </c>
    </row>
    <row r="64" spans="2:24" x14ac:dyDescent="0.25">
      <c r="B64">
        <v>1.387</v>
      </c>
      <c r="D64">
        <v>2.6019999999999999</v>
      </c>
      <c r="F64">
        <v>1.6870000000000001</v>
      </c>
      <c r="H64">
        <v>0.22800000000000001</v>
      </c>
      <c r="J64">
        <v>1.865</v>
      </c>
      <c r="L64">
        <v>2.5619999999999998</v>
      </c>
      <c r="N64">
        <v>1.9259999999999999</v>
      </c>
      <c r="P64">
        <v>1.4279999999999999</v>
      </c>
      <c r="R64">
        <v>0.96099999999999997</v>
      </c>
      <c r="T64">
        <v>0.47899999999999998</v>
      </c>
      <c r="V64">
        <v>0.67</v>
      </c>
      <c r="X64">
        <v>1.1379999999999999</v>
      </c>
    </row>
    <row r="65" spans="2:24" x14ac:dyDescent="0.25">
      <c r="B65">
        <v>1.393</v>
      </c>
      <c r="D65">
        <v>1.8320000000000001</v>
      </c>
      <c r="F65">
        <v>3.1539999999999999</v>
      </c>
      <c r="H65">
        <v>0.41199999999999998</v>
      </c>
      <c r="J65">
        <v>0.79100000000000004</v>
      </c>
      <c r="L65">
        <v>0.60799999999999998</v>
      </c>
      <c r="N65">
        <v>2.7770000000000001</v>
      </c>
      <c r="P65">
        <v>1.0860000000000001</v>
      </c>
      <c r="R65">
        <v>0.39100000000000001</v>
      </c>
      <c r="T65">
        <v>1.474</v>
      </c>
      <c r="V65">
        <v>1.8879999999999999</v>
      </c>
      <c r="X65">
        <v>2.6579999999999999</v>
      </c>
    </row>
    <row r="66" spans="2:24" x14ac:dyDescent="0.25">
      <c r="B66">
        <v>1.7609999999999999</v>
      </c>
      <c r="D66">
        <v>1.3540000000000001</v>
      </c>
      <c r="F66">
        <v>1.099</v>
      </c>
      <c r="H66">
        <v>2.2240000000000002</v>
      </c>
      <c r="J66">
        <v>0.88800000000000001</v>
      </c>
      <c r="L66">
        <v>1.944</v>
      </c>
      <c r="N66">
        <v>2.093</v>
      </c>
      <c r="P66">
        <v>1.1970000000000001</v>
      </c>
      <c r="R66">
        <v>1.5960000000000001</v>
      </c>
      <c r="T66">
        <v>1.359</v>
      </c>
      <c r="V66">
        <v>0.73799999999999999</v>
      </c>
      <c r="X66">
        <v>1.56</v>
      </c>
    </row>
    <row r="67" spans="2:24" x14ac:dyDescent="0.25">
      <c r="B67">
        <v>3.149</v>
      </c>
      <c r="D67">
        <v>0.67800000000000005</v>
      </c>
      <c r="F67">
        <v>2.0680000000000001</v>
      </c>
      <c r="H67">
        <v>1.0229999999999999</v>
      </c>
      <c r="J67">
        <v>1.153</v>
      </c>
      <c r="L67">
        <v>0.36099999999999999</v>
      </c>
      <c r="N67">
        <v>3.4569999999999999</v>
      </c>
      <c r="P67">
        <v>0.93300000000000005</v>
      </c>
      <c r="R67">
        <v>1.329</v>
      </c>
      <c r="T67">
        <v>0.83799999999999997</v>
      </c>
      <c r="V67">
        <v>1.169</v>
      </c>
      <c r="X67">
        <v>2.8010000000000002</v>
      </c>
    </row>
    <row r="68" spans="2:24" x14ac:dyDescent="0.25">
      <c r="B68">
        <v>2.7360000000000002</v>
      </c>
      <c r="D68">
        <v>1.5229999999999999</v>
      </c>
      <c r="F68">
        <v>3.12</v>
      </c>
      <c r="H68">
        <v>0.52600000000000002</v>
      </c>
      <c r="J68">
        <v>2.6160000000000001</v>
      </c>
      <c r="L68">
        <v>2.044</v>
      </c>
      <c r="N68">
        <v>2.508</v>
      </c>
      <c r="P68">
        <v>1.748</v>
      </c>
      <c r="R68">
        <v>2.2890000000000001</v>
      </c>
      <c r="T68">
        <v>0.83699999999999997</v>
      </c>
      <c r="V68">
        <v>0.34200000000000003</v>
      </c>
      <c r="X68">
        <v>3.0510000000000002</v>
      </c>
    </row>
    <row r="69" spans="2:24" x14ac:dyDescent="0.25">
      <c r="B69">
        <v>1.6619999999999999</v>
      </c>
      <c r="D69">
        <v>0.34100000000000003</v>
      </c>
      <c r="F69">
        <v>5.1390000000000002</v>
      </c>
      <c r="H69">
        <v>1.667</v>
      </c>
      <c r="J69">
        <v>1.954</v>
      </c>
      <c r="L69">
        <v>0.58099999999999996</v>
      </c>
      <c r="N69">
        <v>3.0179999999999998</v>
      </c>
      <c r="P69">
        <v>2.31</v>
      </c>
      <c r="R69">
        <v>2.0859999999999999</v>
      </c>
      <c r="T69">
        <v>1.74</v>
      </c>
      <c r="V69">
        <v>0.19</v>
      </c>
      <c r="X69">
        <v>1.9319999999999999</v>
      </c>
    </row>
    <row r="70" spans="2:24" x14ac:dyDescent="0.25">
      <c r="B70">
        <v>1.927</v>
      </c>
      <c r="D70">
        <v>1.9219999999999999</v>
      </c>
      <c r="F70">
        <v>3.3740000000000001</v>
      </c>
      <c r="H70">
        <v>0.78600000000000003</v>
      </c>
      <c r="J70">
        <v>0.35399999999999998</v>
      </c>
      <c r="L70">
        <v>1.5</v>
      </c>
      <c r="N70">
        <v>4.3070000000000004</v>
      </c>
      <c r="P70">
        <v>1.1040000000000001</v>
      </c>
      <c r="R70">
        <v>1.6020000000000001</v>
      </c>
      <c r="T70">
        <v>0.745</v>
      </c>
      <c r="V70">
        <v>1.149</v>
      </c>
      <c r="X70">
        <v>1.333</v>
      </c>
    </row>
    <row r="71" spans="2:24" x14ac:dyDescent="0.25">
      <c r="B71">
        <v>2.1160000000000001</v>
      </c>
      <c r="D71">
        <v>1.6120000000000001</v>
      </c>
      <c r="F71">
        <v>2.7509999999999999</v>
      </c>
      <c r="H71">
        <v>0.24099999999999999</v>
      </c>
      <c r="J71">
        <v>0.98199999999999998</v>
      </c>
      <c r="L71">
        <v>1.786</v>
      </c>
      <c r="N71">
        <v>3.4340000000000002</v>
      </c>
      <c r="P71">
        <v>1.3360000000000001</v>
      </c>
      <c r="R71">
        <v>1.7090000000000001</v>
      </c>
      <c r="T71">
        <v>1.8740000000000001</v>
      </c>
      <c r="V71">
        <v>2.1779999999999999</v>
      </c>
      <c r="X71">
        <v>0.35399999999999998</v>
      </c>
    </row>
    <row r="72" spans="2:24" x14ac:dyDescent="0.25">
      <c r="B72">
        <v>2.492</v>
      </c>
      <c r="D72">
        <v>0.878</v>
      </c>
      <c r="F72">
        <v>2.88</v>
      </c>
      <c r="H72">
        <v>3.012</v>
      </c>
      <c r="J72">
        <v>3.7240000000000002</v>
      </c>
      <c r="L72">
        <v>0.81599999999999995</v>
      </c>
      <c r="N72">
        <v>1.5349999999999999</v>
      </c>
      <c r="P72">
        <v>1.284</v>
      </c>
      <c r="R72">
        <v>2.3279999999999998</v>
      </c>
      <c r="T72">
        <v>0.90900000000000003</v>
      </c>
      <c r="V72">
        <v>0.5</v>
      </c>
      <c r="X72">
        <v>1.139</v>
      </c>
    </row>
    <row r="73" spans="2:24" x14ac:dyDescent="0.25">
      <c r="B73">
        <v>2.6150000000000002</v>
      </c>
      <c r="D73">
        <v>2.1680000000000001</v>
      </c>
      <c r="F73">
        <v>3.0659999999999998</v>
      </c>
      <c r="H73">
        <v>1.087</v>
      </c>
      <c r="J73">
        <v>1.413</v>
      </c>
      <c r="L73">
        <v>1.111</v>
      </c>
      <c r="N73">
        <v>0.65200000000000002</v>
      </c>
      <c r="P73">
        <v>1.4790000000000001</v>
      </c>
      <c r="R73">
        <v>0.38500000000000001</v>
      </c>
      <c r="T73">
        <v>1.1679999999999999</v>
      </c>
      <c r="V73">
        <v>2.5950000000000002</v>
      </c>
      <c r="X73">
        <v>1.3740000000000001</v>
      </c>
    </row>
    <row r="74" spans="2:24" x14ac:dyDescent="0.25">
      <c r="B74">
        <v>3.0609999999999999</v>
      </c>
      <c r="D74">
        <v>1.1180000000000001</v>
      </c>
      <c r="F74">
        <v>1.3</v>
      </c>
      <c r="H74">
        <v>2.464</v>
      </c>
      <c r="J74">
        <v>1.9470000000000001</v>
      </c>
      <c r="L74">
        <v>1.417</v>
      </c>
      <c r="N74">
        <v>0.69899999999999995</v>
      </c>
      <c r="P74">
        <v>1.3740000000000001</v>
      </c>
      <c r="R74">
        <v>0.73399999999999999</v>
      </c>
      <c r="T74">
        <v>0.66500000000000004</v>
      </c>
      <c r="V74">
        <v>0.77</v>
      </c>
      <c r="X74">
        <v>3.7349999999999999</v>
      </c>
    </row>
    <row r="75" spans="2:24" x14ac:dyDescent="0.25">
      <c r="B75">
        <v>0.41299999999999998</v>
      </c>
      <c r="D75">
        <v>0.71599999999999997</v>
      </c>
      <c r="F75">
        <v>1.84</v>
      </c>
      <c r="H75">
        <v>1.4039999999999999</v>
      </c>
      <c r="J75">
        <v>1.742</v>
      </c>
      <c r="L75">
        <v>0.92400000000000004</v>
      </c>
      <c r="N75">
        <v>1.1399999999999999</v>
      </c>
      <c r="P75">
        <v>0.81299999999999994</v>
      </c>
      <c r="R75">
        <v>2.6619999999999999</v>
      </c>
      <c r="T75">
        <v>1.7889999999999999</v>
      </c>
      <c r="V75">
        <v>0.77600000000000002</v>
      </c>
      <c r="X75">
        <v>3.3690000000000002</v>
      </c>
    </row>
    <row r="76" spans="2:24" x14ac:dyDescent="0.25">
      <c r="B76">
        <v>1.9</v>
      </c>
      <c r="D76">
        <v>1.1639999999999999</v>
      </c>
      <c r="F76">
        <v>0.8</v>
      </c>
      <c r="H76">
        <v>1.601</v>
      </c>
      <c r="J76">
        <v>0.52200000000000002</v>
      </c>
      <c r="L76">
        <v>2.5299999999999998</v>
      </c>
      <c r="N76">
        <v>2.605</v>
      </c>
      <c r="P76">
        <v>1.9079999999999999</v>
      </c>
      <c r="R76">
        <v>1.9790000000000001</v>
      </c>
      <c r="T76">
        <v>0.90700000000000003</v>
      </c>
      <c r="V76">
        <v>0.92600000000000005</v>
      </c>
      <c r="X76">
        <v>1.7</v>
      </c>
    </row>
    <row r="77" spans="2:24" x14ac:dyDescent="0.25">
      <c r="B77">
        <v>2.0920000000000001</v>
      </c>
      <c r="D77">
        <v>1.5089999999999999</v>
      </c>
      <c r="F77">
        <v>2.7810000000000001</v>
      </c>
      <c r="H77">
        <v>1.347</v>
      </c>
      <c r="J77">
        <v>1.627</v>
      </c>
      <c r="L77">
        <v>1.206</v>
      </c>
      <c r="N77">
        <v>5.03</v>
      </c>
      <c r="P77">
        <v>1.1850000000000001</v>
      </c>
      <c r="R77">
        <v>2.2290000000000001</v>
      </c>
      <c r="T77">
        <v>0.73599999999999999</v>
      </c>
      <c r="V77">
        <v>0.88600000000000001</v>
      </c>
      <c r="X77">
        <v>1.5640000000000001</v>
      </c>
    </row>
    <row r="78" spans="2:24" x14ac:dyDescent="0.25">
      <c r="B78">
        <v>1.109</v>
      </c>
      <c r="D78">
        <v>1.964</v>
      </c>
      <c r="F78">
        <v>0.60399999999999998</v>
      </c>
      <c r="H78">
        <v>0.74299999999999999</v>
      </c>
      <c r="J78">
        <v>0.88600000000000001</v>
      </c>
      <c r="L78">
        <v>2.444</v>
      </c>
      <c r="N78">
        <v>2.67</v>
      </c>
      <c r="R78">
        <v>3.26</v>
      </c>
      <c r="T78">
        <v>1.8879999999999999</v>
      </c>
      <c r="V78">
        <v>2.105</v>
      </c>
      <c r="X78">
        <v>3.673</v>
      </c>
    </row>
    <row r="79" spans="2:24" x14ac:dyDescent="0.25">
      <c r="B79">
        <v>2.306</v>
      </c>
      <c r="D79">
        <v>1.9330000000000001</v>
      </c>
      <c r="F79">
        <v>3.1819999999999999</v>
      </c>
      <c r="H79">
        <v>0.33600000000000002</v>
      </c>
      <c r="J79">
        <v>2.6429999999999998</v>
      </c>
      <c r="L79">
        <v>0.255</v>
      </c>
      <c r="N79">
        <v>0.94399999999999995</v>
      </c>
      <c r="R79">
        <v>1.417</v>
      </c>
      <c r="T79">
        <v>0.69399999999999995</v>
      </c>
      <c r="V79">
        <v>0.82899999999999996</v>
      </c>
      <c r="X79">
        <v>2.5329999999999999</v>
      </c>
    </row>
    <row r="80" spans="2:24" x14ac:dyDescent="0.25">
      <c r="B80">
        <v>1.48</v>
      </c>
      <c r="D80">
        <v>3.1829999999999998</v>
      </c>
      <c r="F80">
        <v>2.9590000000000001</v>
      </c>
      <c r="H80">
        <v>1.3660000000000001</v>
      </c>
      <c r="J80">
        <v>1.7170000000000001</v>
      </c>
      <c r="L80">
        <v>1.24</v>
      </c>
      <c r="N80">
        <v>4.4870000000000001</v>
      </c>
      <c r="R80">
        <v>1.04</v>
      </c>
      <c r="T80">
        <v>0.35399999999999998</v>
      </c>
      <c r="V80">
        <v>1.391</v>
      </c>
      <c r="X80">
        <v>3.7090000000000001</v>
      </c>
    </row>
    <row r="81" spans="2:24" x14ac:dyDescent="0.25">
      <c r="B81">
        <v>0.81100000000000005</v>
      </c>
      <c r="D81">
        <v>1.3779999999999999</v>
      </c>
      <c r="F81">
        <v>3.3540000000000001</v>
      </c>
      <c r="H81">
        <v>2.222</v>
      </c>
      <c r="J81">
        <v>3.351</v>
      </c>
      <c r="L81">
        <v>1</v>
      </c>
      <c r="N81">
        <v>1.5329999999999999</v>
      </c>
      <c r="R81">
        <v>1.363</v>
      </c>
      <c r="T81">
        <v>1.256</v>
      </c>
      <c r="V81">
        <v>1.821</v>
      </c>
      <c r="X81">
        <v>1.651</v>
      </c>
    </row>
    <row r="82" spans="2:24" x14ac:dyDescent="0.25">
      <c r="B82">
        <v>0.59099999999999997</v>
      </c>
      <c r="D82">
        <v>2.3959999999999999</v>
      </c>
      <c r="F82">
        <v>1.2669999999999999</v>
      </c>
      <c r="H82">
        <v>1.2529999999999999</v>
      </c>
      <c r="J82">
        <v>1.1319999999999999</v>
      </c>
      <c r="L82">
        <v>0.97099999999999997</v>
      </c>
      <c r="N82">
        <v>1.6879999999999999</v>
      </c>
      <c r="R82">
        <v>2.38</v>
      </c>
      <c r="T82">
        <v>2.4319999999999999</v>
      </c>
      <c r="V82">
        <v>1.1180000000000001</v>
      </c>
      <c r="X82">
        <v>1.425</v>
      </c>
    </row>
    <row r="83" spans="2:24" x14ac:dyDescent="0.25">
      <c r="B83">
        <v>2.7309999999999999</v>
      </c>
      <c r="D83">
        <v>3.1909999999999998</v>
      </c>
      <c r="F83">
        <v>0.999</v>
      </c>
      <c r="H83">
        <v>0.70699999999999996</v>
      </c>
      <c r="J83">
        <v>1.4630000000000001</v>
      </c>
      <c r="L83">
        <v>0.32300000000000001</v>
      </c>
      <c r="N83">
        <v>2.5489999999999999</v>
      </c>
      <c r="R83">
        <v>1.24</v>
      </c>
      <c r="T83">
        <v>1.591</v>
      </c>
      <c r="V83">
        <v>1.1140000000000001</v>
      </c>
      <c r="X83">
        <v>1.556</v>
      </c>
    </row>
    <row r="84" spans="2:24" x14ac:dyDescent="0.25">
      <c r="B84">
        <v>1.853</v>
      </c>
      <c r="D84">
        <v>0.69699999999999995</v>
      </c>
      <c r="F84">
        <v>0.97599999999999998</v>
      </c>
      <c r="H84">
        <v>1.155</v>
      </c>
      <c r="J84">
        <v>1.575</v>
      </c>
      <c r="L84">
        <v>1.2929999999999999</v>
      </c>
      <c r="N84">
        <v>3.734</v>
      </c>
      <c r="R84">
        <v>1.6419999999999999</v>
      </c>
      <c r="T84">
        <v>2.1389999999999998</v>
      </c>
      <c r="V84">
        <v>0.247</v>
      </c>
      <c r="X84">
        <v>3.02</v>
      </c>
    </row>
    <row r="85" spans="2:24" x14ac:dyDescent="0.25">
      <c r="B85">
        <v>1.444</v>
      </c>
      <c r="D85">
        <v>0.87</v>
      </c>
      <c r="F85">
        <v>0.60399999999999998</v>
      </c>
      <c r="H85">
        <v>1.365</v>
      </c>
      <c r="J85">
        <v>0.5</v>
      </c>
      <c r="L85">
        <v>0.73799999999999999</v>
      </c>
      <c r="N85">
        <v>2.452</v>
      </c>
      <c r="R85">
        <v>1.4379999999999999</v>
      </c>
      <c r="T85">
        <v>0.49099999999999999</v>
      </c>
      <c r="V85">
        <v>0.71699999999999997</v>
      </c>
      <c r="X85">
        <v>2.5659999999999998</v>
      </c>
    </row>
    <row r="86" spans="2:24" x14ac:dyDescent="0.25">
      <c r="B86">
        <v>1.8759999999999999</v>
      </c>
      <c r="D86">
        <v>0.91300000000000003</v>
      </c>
      <c r="F86">
        <v>2.0379999999999998</v>
      </c>
      <c r="H86">
        <v>0.64</v>
      </c>
      <c r="J86">
        <v>1.036</v>
      </c>
      <c r="L86">
        <v>0.40500000000000003</v>
      </c>
      <c r="N86">
        <v>3.8940000000000001</v>
      </c>
      <c r="R86">
        <v>0.443</v>
      </c>
      <c r="T86">
        <v>0.94399999999999995</v>
      </c>
      <c r="V86">
        <v>1.276</v>
      </c>
      <c r="X86">
        <v>2.9329999999999998</v>
      </c>
    </row>
    <row r="87" spans="2:24" x14ac:dyDescent="0.25">
      <c r="B87">
        <v>0.58099999999999996</v>
      </c>
      <c r="D87">
        <v>0.76200000000000001</v>
      </c>
      <c r="F87">
        <v>2.1659999999999999</v>
      </c>
      <c r="H87">
        <v>2.3940000000000001</v>
      </c>
      <c r="J87">
        <v>1.1259999999999999</v>
      </c>
      <c r="N87">
        <v>2.109</v>
      </c>
      <c r="R87">
        <v>1.474</v>
      </c>
      <c r="T87">
        <v>2.105</v>
      </c>
      <c r="V87">
        <v>5.0049999999999999</v>
      </c>
    </row>
    <row r="88" spans="2:24" x14ac:dyDescent="0.25">
      <c r="B88">
        <v>1.8160000000000001</v>
      </c>
      <c r="D88">
        <v>1.091</v>
      </c>
      <c r="F88">
        <v>1.774</v>
      </c>
      <c r="H88">
        <v>0.67900000000000005</v>
      </c>
      <c r="J88">
        <v>1.2330000000000001</v>
      </c>
      <c r="N88">
        <v>2.5</v>
      </c>
      <c r="R88">
        <v>1.528</v>
      </c>
      <c r="T88">
        <v>1.147</v>
      </c>
      <c r="V88">
        <v>3.8450000000000002</v>
      </c>
    </row>
    <row r="89" spans="2:24" x14ac:dyDescent="0.25">
      <c r="B89">
        <v>0.96</v>
      </c>
      <c r="D89">
        <v>1.843</v>
      </c>
      <c r="F89">
        <v>2.7589999999999999</v>
      </c>
      <c r="H89">
        <v>1.772</v>
      </c>
      <c r="J89">
        <v>2.2200000000000002</v>
      </c>
      <c r="N89">
        <v>2.2669999999999999</v>
      </c>
      <c r="R89">
        <v>2.2170000000000001</v>
      </c>
    </row>
    <row r="90" spans="2:24" x14ac:dyDescent="0.25">
      <c r="B90">
        <v>0.95399999999999996</v>
      </c>
      <c r="D90">
        <v>3.6179999999999999</v>
      </c>
      <c r="F90">
        <v>0.66</v>
      </c>
      <c r="H90">
        <v>2.7909999999999999</v>
      </c>
      <c r="J90">
        <v>2.3969999999999998</v>
      </c>
      <c r="N90">
        <v>3.5609999999999999</v>
      </c>
      <c r="R90">
        <v>1.4870000000000001</v>
      </c>
    </row>
    <row r="91" spans="2:24" x14ac:dyDescent="0.25">
      <c r="B91">
        <v>0.38100000000000001</v>
      </c>
      <c r="D91">
        <v>1.234</v>
      </c>
      <c r="F91">
        <v>1.2889999999999999</v>
      </c>
      <c r="H91">
        <v>1.7110000000000001</v>
      </c>
      <c r="J91">
        <v>2.0299999999999998</v>
      </c>
      <c r="N91">
        <v>3.2839999999999998</v>
      </c>
      <c r="R91">
        <v>1.73</v>
      </c>
    </row>
    <row r="92" spans="2:24" x14ac:dyDescent="0.25">
      <c r="B92">
        <v>0.85599999999999998</v>
      </c>
      <c r="D92">
        <v>0.72</v>
      </c>
      <c r="F92">
        <v>1.4510000000000001</v>
      </c>
      <c r="H92">
        <v>0.91400000000000003</v>
      </c>
      <c r="J92">
        <v>0.64</v>
      </c>
      <c r="N92">
        <v>3.13</v>
      </c>
      <c r="R92">
        <v>1.6779999999999999</v>
      </c>
    </row>
    <row r="93" spans="2:24" x14ac:dyDescent="0.25">
      <c r="B93">
        <v>0.436</v>
      </c>
      <c r="D93">
        <v>2.8220000000000001</v>
      </c>
      <c r="F93">
        <v>2.4809999999999999</v>
      </c>
      <c r="H93">
        <v>0.41199999999999998</v>
      </c>
      <c r="J93">
        <v>2.3380000000000001</v>
      </c>
      <c r="N93">
        <v>3.0379999999999998</v>
      </c>
      <c r="R93">
        <v>1.163</v>
      </c>
    </row>
    <row r="94" spans="2:24" x14ac:dyDescent="0.25">
      <c r="B94">
        <v>0.441</v>
      </c>
      <c r="D94">
        <v>1.641</v>
      </c>
      <c r="F94">
        <v>1.6839999999999999</v>
      </c>
      <c r="H94">
        <v>1.8340000000000001</v>
      </c>
      <c r="J94">
        <v>0.91200000000000003</v>
      </c>
      <c r="N94">
        <v>1.046</v>
      </c>
      <c r="R94">
        <v>2.323</v>
      </c>
    </row>
    <row r="95" spans="2:24" x14ac:dyDescent="0.25">
      <c r="B95">
        <v>1.714</v>
      </c>
      <c r="D95">
        <v>1.002</v>
      </c>
      <c r="F95">
        <v>2.4300000000000002</v>
      </c>
      <c r="H95">
        <v>0.84199999999999997</v>
      </c>
      <c r="J95">
        <v>0.52200000000000002</v>
      </c>
      <c r="N95">
        <v>2.0819999999999999</v>
      </c>
      <c r="R95">
        <v>1.9930000000000001</v>
      </c>
    </row>
    <row r="96" spans="2:24" x14ac:dyDescent="0.25">
      <c r="B96">
        <v>0.878</v>
      </c>
      <c r="D96">
        <v>2.4940000000000002</v>
      </c>
      <c r="F96">
        <v>1.9570000000000001</v>
      </c>
      <c r="H96">
        <v>0.56000000000000005</v>
      </c>
      <c r="J96">
        <v>2.6269999999999998</v>
      </c>
      <c r="N96">
        <v>1.9710000000000001</v>
      </c>
      <c r="R96">
        <v>0.38100000000000001</v>
      </c>
    </row>
    <row r="97" spans="2:18" x14ac:dyDescent="0.25">
      <c r="B97">
        <v>2.1360000000000001</v>
      </c>
      <c r="D97">
        <v>4.7679999999999998</v>
      </c>
      <c r="F97">
        <v>2.4980000000000002</v>
      </c>
      <c r="H97">
        <v>0.441</v>
      </c>
      <c r="J97">
        <v>1.6930000000000001</v>
      </c>
      <c r="N97">
        <v>1.139</v>
      </c>
      <c r="R97">
        <v>0.247</v>
      </c>
    </row>
    <row r="98" spans="2:18" x14ac:dyDescent="0.25">
      <c r="B98">
        <v>2.4279999999999999</v>
      </c>
      <c r="D98">
        <v>2.2160000000000002</v>
      </c>
      <c r="F98">
        <v>1.0189999999999999</v>
      </c>
      <c r="H98">
        <v>1.288</v>
      </c>
      <c r="J98">
        <v>2.1</v>
      </c>
      <c r="N98">
        <v>2.9060000000000001</v>
      </c>
      <c r="R98">
        <v>1.4510000000000001</v>
      </c>
    </row>
    <row r="99" spans="2:18" x14ac:dyDescent="0.25">
      <c r="B99">
        <v>1.974</v>
      </c>
      <c r="D99">
        <v>1.5529999999999999</v>
      </c>
      <c r="F99">
        <v>2.9660000000000002</v>
      </c>
      <c r="H99">
        <v>1.121</v>
      </c>
      <c r="J99">
        <v>1.1930000000000001</v>
      </c>
      <c r="N99">
        <v>3.21</v>
      </c>
      <c r="R99">
        <v>0.88900000000000001</v>
      </c>
    </row>
    <row r="100" spans="2:18" x14ac:dyDescent="0.25">
      <c r="B100">
        <v>1.34</v>
      </c>
      <c r="D100">
        <v>3.4049999999999998</v>
      </c>
      <c r="F100">
        <v>1.7190000000000001</v>
      </c>
      <c r="H100">
        <v>1.1160000000000001</v>
      </c>
      <c r="J100">
        <v>2.46</v>
      </c>
      <c r="N100">
        <v>0.88800000000000001</v>
      </c>
      <c r="R100">
        <v>0.77600000000000002</v>
      </c>
    </row>
    <row r="101" spans="2:18" x14ac:dyDescent="0.25">
      <c r="B101">
        <v>1.6240000000000001</v>
      </c>
      <c r="D101">
        <v>1.304</v>
      </c>
      <c r="H101">
        <v>1.712</v>
      </c>
      <c r="J101">
        <v>5.915</v>
      </c>
    </row>
    <row r="102" spans="2:18" x14ac:dyDescent="0.25">
      <c r="B102">
        <v>2.3889999999999998</v>
      </c>
      <c r="H102">
        <v>0.752</v>
      </c>
      <c r="J102">
        <v>0.628</v>
      </c>
    </row>
    <row r="103" spans="2:18" x14ac:dyDescent="0.25">
      <c r="B103">
        <v>1.8959999999999999</v>
      </c>
      <c r="H103">
        <v>1.5509999999999999</v>
      </c>
      <c r="J103">
        <v>1.2809999999999999</v>
      </c>
    </row>
    <row r="104" spans="2:18" x14ac:dyDescent="0.25">
      <c r="B104">
        <v>1.1519999999999999</v>
      </c>
      <c r="H104">
        <v>1.321</v>
      </c>
      <c r="J104">
        <v>0.45600000000000002</v>
      </c>
    </row>
    <row r="105" spans="2:18" x14ac:dyDescent="0.25">
      <c r="B105">
        <v>0.27200000000000002</v>
      </c>
      <c r="H105">
        <v>0.89800000000000002</v>
      </c>
      <c r="J105">
        <v>1.087</v>
      </c>
    </row>
    <row r="106" spans="2:18" x14ac:dyDescent="0.25">
      <c r="B106">
        <v>0.247</v>
      </c>
      <c r="J106">
        <v>2.3620000000000001</v>
      </c>
    </row>
    <row r="107" spans="2:18" x14ac:dyDescent="0.25">
      <c r="B107">
        <v>2.1339999999999999</v>
      </c>
      <c r="J107">
        <v>0.91500000000000004</v>
      </c>
    </row>
    <row r="108" spans="2:18" x14ac:dyDescent="0.25">
      <c r="B108">
        <v>2.157</v>
      </c>
      <c r="J108">
        <v>0.89200000000000002</v>
      </c>
    </row>
    <row r="109" spans="2:18" x14ac:dyDescent="0.25">
      <c r="B109">
        <v>1.7769999999999999</v>
      </c>
    </row>
    <row r="110" spans="2:18" x14ac:dyDescent="0.25">
      <c r="B110">
        <v>2.1259999999999999</v>
      </c>
    </row>
    <row r="111" spans="2:18" x14ac:dyDescent="0.25">
      <c r="B111">
        <v>1.1779999999999999</v>
      </c>
    </row>
    <row r="112" spans="2:18" x14ac:dyDescent="0.25">
      <c r="B112">
        <v>0.85599999999999998</v>
      </c>
    </row>
    <row r="113" spans="1:40" x14ac:dyDescent="0.25">
      <c r="B113">
        <v>0.86099999999999999</v>
      </c>
    </row>
    <row r="115" spans="1:40" x14ac:dyDescent="0.25">
      <c r="B115" t="s">
        <v>137</v>
      </c>
      <c r="D115">
        <v>10</v>
      </c>
      <c r="F115">
        <v>11</v>
      </c>
      <c r="H115" t="s">
        <v>131</v>
      </c>
      <c r="J115">
        <v>16</v>
      </c>
      <c r="L115" t="s">
        <v>132</v>
      </c>
      <c r="N115">
        <v>19</v>
      </c>
      <c r="P115" t="s">
        <v>128</v>
      </c>
      <c r="R115" t="s">
        <v>130</v>
      </c>
      <c r="T115" t="s">
        <v>136</v>
      </c>
      <c r="V115">
        <v>28</v>
      </c>
      <c r="X115" t="s">
        <v>133</v>
      </c>
      <c r="Z115">
        <v>24</v>
      </c>
      <c r="AB115">
        <v>25</v>
      </c>
      <c r="AD115">
        <v>26</v>
      </c>
      <c r="AF115">
        <v>29</v>
      </c>
      <c r="AH115">
        <v>31</v>
      </c>
      <c r="AJ115">
        <v>32</v>
      </c>
      <c r="AL115" t="s">
        <v>134</v>
      </c>
    </row>
    <row r="117" spans="1:40" x14ac:dyDescent="0.25">
      <c r="A117" t="s">
        <v>4</v>
      </c>
      <c r="B117" s="3">
        <f>AVERAGE(B6:B113)</f>
        <v>1.5850462962962959</v>
      </c>
      <c r="C117" s="3"/>
      <c r="D117" s="3">
        <f>AVERAGE(D6:D113)</f>
        <v>1.6332604166666667</v>
      </c>
      <c r="E117" s="3"/>
      <c r="F117" s="3">
        <f>AVERAGE(F6:F113)</f>
        <v>2.4317263157894748</v>
      </c>
      <c r="G117" s="3"/>
      <c r="H117" s="3">
        <f>AVERAGE(H6:H113)</f>
        <v>1.5160700000000003</v>
      </c>
      <c r="I117" s="3"/>
      <c r="J117" s="3">
        <f>AVERAGE(J6:J113)</f>
        <v>1.792796116504854</v>
      </c>
      <c r="K117" s="3">
        <f>AVERAGE(K6:K113)</f>
        <v>5.5209999999999999</v>
      </c>
      <c r="L117" s="3">
        <f>AVERAGE(L6:L113)</f>
        <v>1.283938271604939</v>
      </c>
      <c r="M117" s="3"/>
      <c r="N117" s="3">
        <f>AVERAGE(N6:N113)</f>
        <v>2.3408736842105258</v>
      </c>
      <c r="O117" s="3"/>
      <c r="P117" s="3">
        <f>AVERAGE(P6:P113)</f>
        <v>1.2722361111111113</v>
      </c>
      <c r="Q117" s="3"/>
      <c r="R117" s="86">
        <f>AVERAGE(R6:R113)</f>
        <v>1.5114736842105267</v>
      </c>
      <c r="S117" s="3"/>
      <c r="T117" s="86">
        <f>AVERAGE(T6:T113)</f>
        <v>1.1848915662650605</v>
      </c>
      <c r="U117" s="3"/>
      <c r="V117" s="3">
        <f>AVERAGE(V6:V113)</f>
        <v>1.8194939759036151</v>
      </c>
      <c r="W117" s="3"/>
      <c r="X117" s="3">
        <f>AVERAGE(X6:X113)</f>
        <v>2.0209506172839511</v>
      </c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</row>
    <row r="118" spans="1:40" x14ac:dyDescent="0.25">
      <c r="A118" t="s">
        <v>5</v>
      </c>
      <c r="B118" s="3">
        <f>STDEV(B6:B113)</f>
        <v>0.74002896361933146</v>
      </c>
      <c r="C118" s="3"/>
      <c r="D118" s="3">
        <f>STDEV(D6:D113)</f>
        <v>0.9239630915935938</v>
      </c>
      <c r="E118" s="3"/>
      <c r="F118" s="3">
        <f>STDEV(F6:F113)</f>
        <v>1.0480344971797599</v>
      </c>
      <c r="G118" s="3"/>
      <c r="H118" s="3">
        <f>STDEV(H6:H113)</f>
        <v>0.74468076347851841</v>
      </c>
      <c r="I118" s="3"/>
      <c r="J118" s="3">
        <f>STDEV(J6:J113)</f>
        <v>1.0920053540702568</v>
      </c>
      <c r="K118" s="3"/>
      <c r="L118" s="3">
        <f>STDEV(L6:L113)</f>
        <v>0.76150225452192444</v>
      </c>
      <c r="M118" s="3"/>
      <c r="N118" s="3">
        <f>STDEV(N6:N113)</f>
        <v>0.97170585079556082</v>
      </c>
      <c r="O118" s="3"/>
      <c r="P118" s="3">
        <f>STDEV(P6:P113)</f>
        <v>0.37823111248582991</v>
      </c>
      <c r="Q118" s="3"/>
      <c r="R118" s="3">
        <f>STDEV(R6:R113)</f>
        <v>0.64239463648209449</v>
      </c>
      <c r="S118" s="3"/>
      <c r="T118" s="3">
        <f>STDEV(T6:T113)</f>
        <v>0.52733596483271639</v>
      </c>
      <c r="U118" s="3"/>
      <c r="V118" s="3">
        <f>STDEV(V6:V113)</f>
        <v>1.2606483559669952</v>
      </c>
      <c r="W118" s="3"/>
      <c r="X118" s="3">
        <f>STDEV(X6:X113)</f>
        <v>0.81462291738623627</v>
      </c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</row>
    <row r="119" spans="1:40" x14ac:dyDescent="0.25">
      <c r="A119" t="s">
        <v>74</v>
      </c>
      <c r="B119" s="3"/>
      <c r="C119" s="3">
        <f>COUNT(C6:C106)</f>
        <v>0</v>
      </c>
      <c r="D119" s="3"/>
      <c r="E119" s="3"/>
      <c r="F119" s="3"/>
      <c r="G119" s="3">
        <f>COUNT(G6:G106)</f>
        <v>0</v>
      </c>
      <c r="H119" s="3"/>
      <c r="I119" s="3">
        <f>COUNT(I6:I106)</f>
        <v>0</v>
      </c>
      <c r="J119" s="3"/>
      <c r="K119" s="3">
        <f>COUNT(K6:K106)</f>
        <v>1</v>
      </c>
      <c r="L119" s="3"/>
      <c r="M119" s="3">
        <f>COUNT(M6:M106)</f>
        <v>0</v>
      </c>
      <c r="N119" s="3"/>
      <c r="O119" s="3">
        <f>COUNT(O6:O106)</f>
        <v>0</v>
      </c>
      <c r="P119" s="3"/>
      <c r="Q119" s="3">
        <f>COUNT(Q6:Q106)</f>
        <v>0</v>
      </c>
      <c r="R119" s="3"/>
      <c r="S119" s="3">
        <f>COUNT(S6:S106)</f>
        <v>0</v>
      </c>
      <c r="T119" s="3"/>
      <c r="U119" s="3">
        <f>COUNT(U6:U106)</f>
        <v>0</v>
      </c>
      <c r="V119" s="3"/>
      <c r="W119" s="3">
        <f>COUNT(W6:W106)</f>
        <v>0</v>
      </c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</row>
    <row r="120" spans="1:40" x14ac:dyDescent="0.25">
      <c r="A120" t="s">
        <v>6</v>
      </c>
      <c r="B120" s="3">
        <f>SUM(B6:B113)</f>
        <v>171.18499999999995</v>
      </c>
      <c r="C120" s="3"/>
      <c r="D120" s="3">
        <f>SUM(D6:D113)</f>
        <v>156.79300000000001</v>
      </c>
      <c r="E120" s="3"/>
      <c r="F120" s="3">
        <f t="shared" ref="F120:L120" si="0">SUM(F6:F113)</f>
        <v>231.0140000000001</v>
      </c>
      <c r="G120" s="3">
        <f t="shared" si="0"/>
        <v>0</v>
      </c>
      <c r="H120" s="3">
        <f t="shared" si="0"/>
        <v>151.60700000000003</v>
      </c>
      <c r="I120" s="3">
        <f t="shared" si="0"/>
        <v>0</v>
      </c>
      <c r="J120" s="3">
        <f t="shared" si="0"/>
        <v>184.65799999999996</v>
      </c>
      <c r="K120" s="3">
        <f t="shared" si="0"/>
        <v>5.5209999999999999</v>
      </c>
      <c r="L120" s="3">
        <f t="shared" si="0"/>
        <v>103.99900000000005</v>
      </c>
      <c r="M120" s="3"/>
      <c r="N120" s="3">
        <f>SUM(N6:N113)</f>
        <v>222.38299999999995</v>
      </c>
      <c r="O120" s="3"/>
      <c r="P120" s="3">
        <f>SUM(P6:P113)</f>
        <v>91.601000000000013</v>
      </c>
      <c r="Q120" s="3">
        <f>SUM(Q6:Q113)</f>
        <v>0</v>
      </c>
      <c r="R120" s="3">
        <f>SUM(R6:R113)</f>
        <v>143.59000000000003</v>
      </c>
      <c r="S120" s="3"/>
      <c r="T120" s="3">
        <f>SUM(T6:T113)</f>
        <v>98.346000000000018</v>
      </c>
      <c r="U120" s="3"/>
      <c r="V120" s="3">
        <f>SUM(V6:V113)</f>
        <v>151.01800000000006</v>
      </c>
      <c r="W120" s="3"/>
      <c r="X120" s="3">
        <f>SUM(X6:X113)</f>
        <v>163.69700000000003</v>
      </c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</row>
    <row r="121" spans="1:40" x14ac:dyDescent="0.25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</row>
    <row r="122" spans="1:40" x14ac:dyDescent="0.25">
      <c r="A122" t="s">
        <v>7</v>
      </c>
      <c r="B122" s="3">
        <v>14.672000000000001</v>
      </c>
      <c r="C122" s="3">
        <v>5.5270000000000001</v>
      </c>
      <c r="D122" s="3">
        <v>8.1750000000000007</v>
      </c>
      <c r="E122" s="3">
        <v>3.1459999999999999</v>
      </c>
      <c r="F122" s="3">
        <v>18.012</v>
      </c>
      <c r="G122" s="3">
        <v>27.45</v>
      </c>
      <c r="H122" s="3">
        <v>6.2859999999999996</v>
      </c>
      <c r="I122" s="3">
        <v>3.4860000000000002</v>
      </c>
      <c r="J122" s="3">
        <v>7.5359999999999996</v>
      </c>
      <c r="K122" s="3">
        <v>21.314</v>
      </c>
      <c r="L122" s="3">
        <v>23.279</v>
      </c>
      <c r="M122" s="3">
        <v>11.54</v>
      </c>
      <c r="N122" s="3">
        <v>13.302</v>
      </c>
      <c r="O122" s="3">
        <v>19.39</v>
      </c>
      <c r="P122" s="3">
        <v>12.343</v>
      </c>
      <c r="Q122" s="3">
        <v>4.7699999999999996</v>
      </c>
      <c r="R122" s="3">
        <v>13.475</v>
      </c>
      <c r="S122" s="3">
        <v>22.943999999999999</v>
      </c>
      <c r="T122" s="3">
        <v>9.8230000000000004</v>
      </c>
      <c r="U122" s="3">
        <v>16.125</v>
      </c>
      <c r="V122" s="3">
        <v>10.99</v>
      </c>
      <c r="W122" s="3">
        <v>1.498</v>
      </c>
      <c r="X122" s="3">
        <v>16.111999999999998</v>
      </c>
      <c r="Y122" s="3">
        <v>4.1929999999999996</v>
      </c>
      <c r="Z122" s="3">
        <v>14.6</v>
      </c>
      <c r="AA122" s="3">
        <v>22.898</v>
      </c>
      <c r="AB122" s="3">
        <v>10.824</v>
      </c>
      <c r="AC122" s="3">
        <v>19.923999999999999</v>
      </c>
      <c r="AD122" s="3">
        <v>14.004</v>
      </c>
      <c r="AE122" s="3">
        <v>20.309999999999999</v>
      </c>
      <c r="AF122" s="3">
        <v>16.077000000000002</v>
      </c>
      <c r="AG122" s="3">
        <v>4.4749999999999996</v>
      </c>
      <c r="AH122" s="3">
        <v>28.867000000000001</v>
      </c>
      <c r="AI122" s="3">
        <v>14.63</v>
      </c>
      <c r="AJ122" s="3">
        <v>4.2350000000000003</v>
      </c>
      <c r="AK122" s="3">
        <v>23.803999999999998</v>
      </c>
      <c r="AL122" s="3">
        <v>4.9880000000000004</v>
      </c>
      <c r="AM122" s="3">
        <v>23.931999999999999</v>
      </c>
      <c r="AN122">
        <v>0</v>
      </c>
    </row>
    <row r="123" spans="1:40" x14ac:dyDescent="0.25">
      <c r="A123" t="s">
        <v>8</v>
      </c>
      <c r="B123" s="3">
        <v>26.094000000000001</v>
      </c>
      <c r="C123" s="3">
        <v>24.326000000000001</v>
      </c>
      <c r="D123" s="3">
        <v>6.0529999999999999</v>
      </c>
      <c r="E123" s="3">
        <v>20.196999999999999</v>
      </c>
      <c r="F123" s="3">
        <v>23.751999999999999</v>
      </c>
      <c r="G123" s="3">
        <v>13.760999999999999</v>
      </c>
      <c r="H123" s="3">
        <v>30.558</v>
      </c>
      <c r="I123" s="3">
        <v>14.476000000000001</v>
      </c>
      <c r="J123" s="3">
        <v>19.838999999999999</v>
      </c>
      <c r="K123" s="3">
        <v>19.974</v>
      </c>
      <c r="L123" s="3">
        <v>26.07</v>
      </c>
      <c r="M123" s="3">
        <v>5.6849999999999996</v>
      </c>
      <c r="N123" s="3">
        <v>18.129000000000001</v>
      </c>
      <c r="O123" s="3">
        <v>11.997999999999999</v>
      </c>
      <c r="P123" s="3">
        <v>18.184000000000001</v>
      </c>
      <c r="Q123" s="3">
        <v>15.355</v>
      </c>
      <c r="R123" s="3">
        <v>21.192</v>
      </c>
      <c r="S123" s="3">
        <v>6.2590000000000003</v>
      </c>
      <c r="T123" s="3">
        <v>15.821999999999999</v>
      </c>
      <c r="U123" s="3">
        <v>29.556999999999999</v>
      </c>
      <c r="V123" s="3">
        <v>6.6929999999999996</v>
      </c>
      <c r="W123" s="3">
        <v>19.154</v>
      </c>
      <c r="X123" s="3">
        <v>14.516999999999999</v>
      </c>
      <c r="Y123" s="3">
        <v>30.12</v>
      </c>
      <c r="Z123" s="3">
        <v>14.968</v>
      </c>
      <c r="AA123" s="3">
        <v>10.337999999999999</v>
      </c>
      <c r="AB123" s="3">
        <v>10.081</v>
      </c>
      <c r="AC123" s="3">
        <v>25.03</v>
      </c>
      <c r="AD123" s="3">
        <v>29.670999999999999</v>
      </c>
      <c r="AE123" s="3">
        <v>12.9</v>
      </c>
      <c r="AF123" s="3">
        <v>14.554</v>
      </c>
      <c r="AG123" s="3">
        <v>29.975000000000001</v>
      </c>
      <c r="AH123" s="3">
        <v>25.724</v>
      </c>
      <c r="AI123" s="3">
        <v>26.93</v>
      </c>
      <c r="AJ123" s="3">
        <v>15.769</v>
      </c>
      <c r="AK123" s="3">
        <v>3.5110000000000001</v>
      </c>
      <c r="AL123" s="3">
        <v>21.945</v>
      </c>
      <c r="AM123" s="3">
        <v>7.5739999999999998</v>
      </c>
      <c r="AN123">
        <v>0</v>
      </c>
    </row>
    <row r="124" spans="1:40" x14ac:dyDescent="0.25">
      <c r="A124" t="s">
        <v>1</v>
      </c>
      <c r="B124" s="3">
        <f>SQRT((B122-B123)^2+(C122-C123)^2)</f>
        <v>21.996919898022085</v>
      </c>
      <c r="C124" s="3"/>
      <c r="D124" s="3">
        <f>SQRT((D122-D123)^2+(E122-E123)^2)</f>
        <v>17.182534300853291</v>
      </c>
      <c r="E124" s="3"/>
      <c r="F124" s="3">
        <f>SQRT((F122-F123)^2+(G122-G123)^2)</f>
        <v>14.843730023144452</v>
      </c>
      <c r="G124" s="3"/>
      <c r="H124" s="3">
        <f>SQRT((H122-H123)^2+(I122-I123)^2)</f>
        <v>26.644137891851557</v>
      </c>
      <c r="I124" s="3"/>
      <c r="J124" s="3">
        <f>SQRT((J122-J123)^2+(K122-K123)^2)</f>
        <v>12.375758926223474</v>
      </c>
      <c r="K124" s="3"/>
      <c r="L124" s="3">
        <f>SQRT((L122-L123)^2+(M122-M123)^2)</f>
        <v>6.4861934907925765</v>
      </c>
      <c r="M124" s="3"/>
      <c r="N124" s="3">
        <f>SQRT((N122-N123)^2+(O122-O123)^2)</f>
        <v>8.8284536018489685</v>
      </c>
      <c r="O124" s="3"/>
      <c r="P124" s="3">
        <f>SQRT((P122-P123)^2+(Q122-Q123)^2)</f>
        <v>12.089644577075044</v>
      </c>
      <c r="Q124" s="3"/>
      <c r="R124" s="86">
        <f>SQRT((R122-R123)^2+(S122-S123)^2)</f>
        <v>18.383180192774045</v>
      </c>
      <c r="S124" s="3"/>
      <c r="T124" s="86">
        <f>SQRT((T122-T123)^2+(U122-U123)^2)</f>
        <v>14.710765615697913</v>
      </c>
      <c r="U124" s="3"/>
      <c r="V124" s="3">
        <f>SQRT((V122-V123)^2+(W122-W123)^2)</f>
        <v>18.171366074128823</v>
      </c>
      <c r="W124" s="3"/>
      <c r="X124" s="3">
        <f>SQRT((X122-X123)^2+(Y122-Y123)^2)</f>
        <v>25.976014975357558</v>
      </c>
      <c r="Y124" s="3"/>
      <c r="Z124" s="3">
        <f>SQRT((Z122-Z123)^2+(AA122-AA123)^2)</f>
        <v>12.565389926301531</v>
      </c>
      <c r="AA124" s="3"/>
      <c r="AB124" s="3">
        <f>SQRT((AB122-AB123)^2+(AC122-AC123)^2)</f>
        <v>5.1597756734183724</v>
      </c>
      <c r="AC124" s="3"/>
      <c r="AD124" s="3">
        <f>SQRT((AD122-AD123)^2+(AE122-AE123)^2)</f>
        <v>17.330983497770688</v>
      </c>
      <c r="AE124" s="3"/>
      <c r="AF124" s="3">
        <f>SQRT((AF122-AF123)^2+(AG122-AG123)^2)</f>
        <v>25.545440473791011</v>
      </c>
      <c r="AG124" s="3"/>
      <c r="AH124" s="3">
        <f>SQRT((AH122-AH123)^2+(AI122-AI123)^2)</f>
        <v>12.69521362561497</v>
      </c>
      <c r="AI124" s="3"/>
      <c r="AJ124" s="3">
        <f>SQRT((AJ122-AJ123)^2+(AK122-AK123)^2)</f>
        <v>23.341786671118385</v>
      </c>
      <c r="AK124" s="3"/>
      <c r="AL124" s="3">
        <f>SQRT((AL122-AL123)^2+(AM122-AM123)^2)</f>
        <v>23.561069861107747</v>
      </c>
      <c r="AM124" s="3"/>
    </row>
    <row r="128" spans="1:40" x14ac:dyDescent="0.25">
      <c r="A128" s="98"/>
      <c r="B128" s="99"/>
      <c r="C128" s="99"/>
      <c r="D128" s="99"/>
      <c r="E128" s="6"/>
    </row>
    <row r="129" spans="2:4" x14ac:dyDescent="0.25">
      <c r="B129" s="25"/>
      <c r="C129" s="25"/>
      <c r="D129" s="25"/>
    </row>
  </sheetData>
  <sortState ref="A149:B171">
    <sortCondition ref="A149:A171"/>
  </sortState>
  <mergeCells count="2">
    <mergeCell ref="A128:D128"/>
    <mergeCell ref="A1:D1"/>
  </mergeCells>
  <phoneticPr fontId="3" type="noConversion"/>
  <pageMargins left="0.7" right="0.7" top="0.75" bottom="0.75" header="0.3" footer="0.3"/>
  <pageSetup scale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 summary</vt:lpstr>
      <vt:lpstr>Figure 2 data WT male NB</vt:lpstr>
      <vt:lpstr>Figure 2 data WT male BAC</vt:lpstr>
      <vt:lpstr>Figure 6 Rad51 foci</vt:lpstr>
      <vt:lpstr>Figure 8 summary</vt:lpstr>
      <vt:lpstr> Figure 8 data spo11 mut B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ssica Dellapenta</cp:lastModifiedBy>
  <cp:lastPrinted>2018-06-02T00:30:21Z</cp:lastPrinted>
  <dcterms:created xsi:type="dcterms:W3CDTF">2017-07-20T22:01:13Z</dcterms:created>
  <dcterms:modified xsi:type="dcterms:W3CDTF">2018-12-12T13:04:29Z</dcterms:modified>
</cp:coreProperties>
</file>